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0" yWindow="780" windowWidth="11400" windowHeight="7410"/>
  </bookViews>
  <sheets>
    <sheet name="Sheet2" sheetId="1" r:id="rId1"/>
  </sheets>
  <calcPr calcId="145621"/>
</workbook>
</file>

<file path=xl/calcChain.xml><?xml version="1.0" encoding="utf-8"?>
<calcChain xmlns="http://schemas.openxmlformats.org/spreadsheetml/2006/main">
  <c r="A7" i="1" l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</calcChain>
</file>

<file path=xl/sharedStrings.xml><?xml version="1.0" encoding="utf-8"?>
<sst xmlns="http://schemas.openxmlformats.org/spreadsheetml/2006/main" count="831" uniqueCount="575">
  <si>
    <t>Ratio</t>
  </si>
  <si>
    <t>Rank</t>
  </si>
  <si>
    <t>Chr</t>
  </si>
  <si>
    <t>GeneID</t>
  </si>
  <si>
    <t>GeneName</t>
  </si>
  <si>
    <t>KO / WT</t>
  </si>
  <si>
    <t>Y397F / WT</t>
  </si>
  <si>
    <t>Y397E / WT</t>
  </si>
  <si>
    <t>chr5</t>
  </si>
  <si>
    <t>ENSMUSG00000031558</t>
  </si>
  <si>
    <t>Slit2</t>
  </si>
  <si>
    <t>ENSMUSG00000029304</t>
  </si>
  <si>
    <t>Spp1</t>
  </si>
  <si>
    <t>chr13</t>
  </si>
  <si>
    <t>ENSMUSG00000021614</t>
  </si>
  <si>
    <t>Vcan</t>
  </si>
  <si>
    <t>chr17</t>
  </si>
  <si>
    <t>ENSMUSG00000024087</t>
  </si>
  <si>
    <t>Cyp1b1</t>
  </si>
  <si>
    <t>chr3</t>
  </si>
  <si>
    <t>ENSMUSG00000027832</t>
  </si>
  <si>
    <t>Ptx3</t>
  </si>
  <si>
    <t>ENSMUSG00000021214</t>
  </si>
  <si>
    <t>Akr1c18</t>
  </si>
  <si>
    <t>chr6</t>
  </si>
  <si>
    <t>ENSMUSG00000061353</t>
  </si>
  <si>
    <t>Cxcl12</t>
  </si>
  <si>
    <t>chr9</t>
  </si>
  <si>
    <t>ENSMUSG00000031965</t>
  </si>
  <si>
    <t>Tbx20</t>
  </si>
  <si>
    <t>ENSMUSG00000029337</t>
  </si>
  <si>
    <t>Fgf5</t>
  </si>
  <si>
    <t>chr4</t>
  </si>
  <si>
    <t>ENSMUSG00000028246</t>
  </si>
  <si>
    <t>Faxc</t>
  </si>
  <si>
    <t>chr12</t>
  </si>
  <si>
    <t>ENSMUSG00000044548</t>
  </si>
  <si>
    <t>Dact1</t>
  </si>
  <si>
    <t>ENSMUSG00000092035</t>
  </si>
  <si>
    <t>Peg10</t>
  </si>
  <si>
    <t>ENSMUSG00000029211</t>
  </si>
  <si>
    <t>Gabra4</t>
  </si>
  <si>
    <t>chr7</t>
  </si>
  <si>
    <t>ENSMUSG00000051457</t>
  </si>
  <si>
    <t>Spn</t>
  </si>
  <si>
    <t>ENSMUSG00000035357</t>
  </si>
  <si>
    <t>Pdzrn3</t>
  </si>
  <si>
    <t>chr2</t>
  </si>
  <si>
    <t>ENSMUSG00000062661</t>
  </si>
  <si>
    <t>Ncs1</t>
  </si>
  <si>
    <t>chr11</t>
  </si>
  <si>
    <t>ENSMUSG00000017724</t>
  </si>
  <si>
    <t>Etv4</t>
  </si>
  <si>
    <t>ENSMUSG00000023800</t>
  </si>
  <si>
    <t>Tiam2</t>
  </si>
  <si>
    <t>ENSMUSG00000002897</t>
  </si>
  <si>
    <t>Il17ra</t>
  </si>
  <si>
    <t>ENSMUSG00000040152</t>
  </si>
  <si>
    <t>Thbs1</t>
  </si>
  <si>
    <t>ENSMUSG00000039542</t>
  </si>
  <si>
    <t>Ncam1</t>
  </si>
  <si>
    <t>ENSMUSG00000021699</t>
  </si>
  <si>
    <t>Pde4d</t>
  </si>
  <si>
    <t>ENSMUSG00000048376</t>
  </si>
  <si>
    <t>F2r</t>
  </si>
  <si>
    <t>ENSMUSG00000038677</t>
  </si>
  <si>
    <t>Scube3</t>
  </si>
  <si>
    <t>ENSMUSG00000027996</t>
  </si>
  <si>
    <t>Sfrp2</t>
  </si>
  <si>
    <t>chr19</t>
  </si>
  <si>
    <t>ENSMUSG00000024803</t>
  </si>
  <si>
    <t>Ankrd1</t>
  </si>
  <si>
    <t>ENSMUSG00000026980</t>
  </si>
  <si>
    <t>Ly75</t>
  </si>
  <si>
    <t>ENSMUSG00000038388</t>
  </si>
  <si>
    <t>Mpp6</t>
  </si>
  <si>
    <t>ENSMUSG00000039153</t>
  </si>
  <si>
    <t>Runx2</t>
  </si>
  <si>
    <t>ENSMUSG00000025650</t>
  </si>
  <si>
    <t>Col7a1</t>
  </si>
  <si>
    <t>ENSMUSG00000101859</t>
  </si>
  <si>
    <t>Gm29233</t>
  </si>
  <si>
    <t>ENSMUSG00000019256</t>
  </si>
  <si>
    <t>Ahr</t>
  </si>
  <si>
    <t>ENSMUSG00000032076</t>
  </si>
  <si>
    <t>Cadm1</t>
  </si>
  <si>
    <t>ENSMUSG00000027955</t>
  </si>
  <si>
    <t>Fam198b</t>
  </si>
  <si>
    <t>chr10</t>
  </si>
  <si>
    <t>ENSMUSG00000037990</t>
  </si>
  <si>
    <t>Sh3rf3</t>
  </si>
  <si>
    <t>ENSMUSG00000008398</t>
  </si>
  <si>
    <t>Elk3</t>
  </si>
  <si>
    <t>ENSMUSG00000030268</t>
  </si>
  <si>
    <t>Bcat1</t>
  </si>
  <si>
    <t>ENSMUSG00000030468</t>
  </si>
  <si>
    <t>Siglecg</t>
  </si>
  <si>
    <t>ENSMUSG00000029334</t>
  </si>
  <si>
    <t>Prkg2</t>
  </si>
  <si>
    <t>chr8</t>
  </si>
  <si>
    <t>ENSMUSG00000033192</t>
  </si>
  <si>
    <t>Lpcat2</t>
  </si>
  <si>
    <t>ENSMUSG00000028883</t>
  </si>
  <si>
    <t>Sema3a</t>
  </si>
  <si>
    <t>ENSMUSG00000029581</t>
  </si>
  <si>
    <t>Fscn1</t>
  </si>
  <si>
    <t>chr15</t>
  </si>
  <si>
    <t>ENSMUSG00000005124</t>
  </si>
  <si>
    <t>Wisp1</t>
  </si>
  <si>
    <t>chr16</t>
  </si>
  <si>
    <t>ENSMUSG00000022952</t>
  </si>
  <si>
    <t>Runx1</t>
  </si>
  <si>
    <t>ENSMUSG00000063760</t>
  </si>
  <si>
    <t>Rnf217</t>
  </si>
  <si>
    <t>chr1</t>
  </si>
  <si>
    <t>ENSMUSG00000048960</t>
  </si>
  <si>
    <t>Prex2</t>
  </si>
  <si>
    <t>ENSMUSG00000026657</t>
  </si>
  <si>
    <t>Frmd4a</t>
  </si>
  <si>
    <t>ENSMUSG00000027230</t>
  </si>
  <si>
    <t>Creb3l1</t>
  </si>
  <si>
    <t>ENSMUSG00000048482</t>
  </si>
  <si>
    <t>Bdnf</t>
  </si>
  <si>
    <t>ENSMUSG00000028195</t>
  </si>
  <si>
    <t>Cyr61</t>
  </si>
  <si>
    <t>ENSMUSG00000072612</t>
  </si>
  <si>
    <t>Gm10382</t>
  </si>
  <si>
    <t>ENSMUSG00000022479</t>
  </si>
  <si>
    <t>Vdr</t>
  </si>
  <si>
    <t>ENSMUSG00000020387</t>
  </si>
  <si>
    <t>Jade2</t>
  </si>
  <si>
    <t>ENSMUSG00000026825</t>
  </si>
  <si>
    <t>Dnm1</t>
  </si>
  <si>
    <t>ENSMUSG00000023942</t>
  </si>
  <si>
    <t>Slc29a1</t>
  </si>
  <si>
    <t>ENSMUSG00000025591</t>
  </si>
  <si>
    <t>Tma16</t>
  </si>
  <si>
    <t>ENSMUSG00000037946</t>
  </si>
  <si>
    <t>Fgd3</t>
  </si>
  <si>
    <t>ENSMUSG00000022146</t>
  </si>
  <si>
    <t>Osmr</t>
  </si>
  <si>
    <t>ENSMUSG00000097111</t>
  </si>
  <si>
    <t>Peak1os</t>
  </si>
  <si>
    <t>ENSMUSG00000008734</t>
  </si>
  <si>
    <t>Gprc5b</t>
  </si>
  <si>
    <t>ENSMUSG00000027204</t>
  </si>
  <si>
    <t>Fbn1</t>
  </si>
  <si>
    <t>ENSMUSG00000045349</t>
  </si>
  <si>
    <t>Sh2d5</t>
  </si>
  <si>
    <t>ENSMUSG00000015766</t>
  </si>
  <si>
    <t>Eps8</t>
  </si>
  <si>
    <t>ENSMUSG00000018474</t>
  </si>
  <si>
    <t>Chd3</t>
  </si>
  <si>
    <t>chrX</t>
  </si>
  <si>
    <t>ENSMUSG00000040990</t>
  </si>
  <si>
    <t>Sh3kbp1</t>
  </si>
  <si>
    <t>ENSMUSG00000020427</t>
  </si>
  <si>
    <t>Igfbp3</t>
  </si>
  <si>
    <t>ENSMUSG00000041773</t>
  </si>
  <si>
    <t>Enc1</t>
  </si>
  <si>
    <t>ENSMUSG00000001909</t>
  </si>
  <si>
    <t>Trmt1</t>
  </si>
  <si>
    <t>chr18</t>
  </si>
  <si>
    <t>ENSMUSG00000024304</t>
  </si>
  <si>
    <t>Cdh2</t>
  </si>
  <si>
    <t>ENSMUSG00000016487</t>
  </si>
  <si>
    <t>Ppfibp1</t>
  </si>
  <si>
    <t>ENSMUSG00000000184</t>
  </si>
  <si>
    <t>Ccnd2</t>
  </si>
  <si>
    <t>ENSMUSG00000015652</t>
  </si>
  <si>
    <t>Steap1</t>
  </si>
  <si>
    <t>ENSMUSG00000014907</t>
  </si>
  <si>
    <t>Naf1</t>
  </si>
  <si>
    <t>ENSMUSG00000005397</t>
  </si>
  <si>
    <t>Nid1</t>
  </si>
  <si>
    <t>ENSMUSG00000051279</t>
  </si>
  <si>
    <t>Gdf6</t>
  </si>
  <si>
    <t>ENSMUSG00000039103</t>
  </si>
  <si>
    <t>Nexn</t>
  </si>
  <si>
    <t>ENSMUSG00000027185</t>
  </si>
  <si>
    <t>Nat10</t>
  </si>
  <si>
    <t>ENSMUSG00000038279</t>
  </si>
  <si>
    <t>Nop2</t>
  </si>
  <si>
    <t>ENSMUSG00000027660</t>
  </si>
  <si>
    <t>Skil</t>
  </si>
  <si>
    <t>ENSMUSG00000041506</t>
  </si>
  <si>
    <t>Rrp9</t>
  </si>
  <si>
    <t>ENSMUSG00000031740</t>
  </si>
  <si>
    <t>Mmp2</t>
  </si>
  <si>
    <t>ENSMUSG00000030188</t>
  </si>
  <si>
    <t>Magohb</t>
  </si>
  <si>
    <t>ENSMUSG00000005087</t>
  </si>
  <si>
    <t>Cd44</t>
  </si>
  <si>
    <t>ENSMUSG00000003153</t>
  </si>
  <si>
    <t>Slc2a3</t>
  </si>
  <si>
    <t>ENSMUSG00000025162</t>
  </si>
  <si>
    <t>Csnk1d</t>
  </si>
  <si>
    <t>ENSMUSG00000001473</t>
  </si>
  <si>
    <t>Tubb6</t>
  </si>
  <si>
    <t>ENSMUSG00000008348</t>
  </si>
  <si>
    <t>Ubc</t>
  </si>
  <si>
    <t>ENSMUSG00000001300</t>
  </si>
  <si>
    <t>Efnb2</t>
  </si>
  <si>
    <t>ENSMUSG00000033751</t>
  </si>
  <si>
    <t>Gadd45gip1</t>
  </si>
  <si>
    <t>ENSMUSG00000026193</t>
  </si>
  <si>
    <t>Fn1</t>
  </si>
  <si>
    <t>ENSMUSG00000020032</t>
  </si>
  <si>
    <t>Nuak1</t>
  </si>
  <si>
    <t>ENSMUSG00000019487</t>
  </si>
  <si>
    <t>Trip10</t>
  </si>
  <si>
    <t>ENSMUSG00000000489</t>
  </si>
  <si>
    <t>Pdgfb</t>
  </si>
  <si>
    <t>ENSMUSG00000068196</t>
  </si>
  <si>
    <t>Col8a1</t>
  </si>
  <si>
    <t>ENSMUSG00000045328</t>
  </si>
  <si>
    <t>Igfbp4</t>
  </si>
  <si>
    <t>ENSMUSG00000034157</t>
  </si>
  <si>
    <t>Adamts5</t>
  </si>
  <si>
    <t>ENSMUSG00000037306</t>
  </si>
  <si>
    <t>Man1c1</t>
  </si>
  <si>
    <t>ENSMUSG00000049577</t>
  </si>
  <si>
    <t>Zfpm1</t>
  </si>
  <si>
    <t>ENSMUSG00000062867</t>
  </si>
  <si>
    <t>Fez2</t>
  </si>
  <si>
    <t>ENSMUSG00000033855</t>
  </si>
  <si>
    <t>Ston1</t>
  </si>
  <si>
    <t>ENSMUSG00000004263</t>
  </si>
  <si>
    <t>Atn1</t>
  </si>
  <si>
    <t>ENSMUSG00000086324</t>
  </si>
  <si>
    <t>Gm15564</t>
  </si>
  <si>
    <t>ENSMUSG00000051228</t>
  </si>
  <si>
    <t>Nyx</t>
  </si>
  <si>
    <t>ENSMUSG00000090639</t>
  </si>
  <si>
    <t>Gm20425</t>
  </si>
  <si>
    <t>ENSMUSG00000039960</t>
  </si>
  <si>
    <t>Rhou</t>
  </si>
  <si>
    <t>ENSMUSG00000042363</t>
  </si>
  <si>
    <t>Lgalsl</t>
  </si>
  <si>
    <t>chr14</t>
  </si>
  <si>
    <t>ENSMUSG00000044285</t>
  </si>
  <si>
    <t>Gm1821</t>
  </si>
  <si>
    <t>ENSMUSG00000060206</t>
  </si>
  <si>
    <t>Zfp462</t>
  </si>
  <si>
    <t>ENSMUSG00000038524</t>
  </si>
  <si>
    <t>Fchsd1</t>
  </si>
  <si>
    <t>ENSMUSG00000019929</t>
  </si>
  <si>
    <t>Dcn</t>
  </si>
  <si>
    <t>ENSMUSG00000032554</t>
  </si>
  <si>
    <t>Trf</t>
  </si>
  <si>
    <t>ENSMUSG00000039967</t>
  </si>
  <si>
    <t>Zfp292</t>
  </si>
  <si>
    <t>ENSMUSG00000025037</t>
  </si>
  <si>
    <t>Maoa</t>
  </si>
  <si>
    <t>ENSMUSG00000041351</t>
  </si>
  <si>
    <t>Rap1gap</t>
  </si>
  <si>
    <t>ENSMUSG00000032186</t>
  </si>
  <si>
    <t>Tmod2</t>
  </si>
  <si>
    <t>ENSMUSG00000086320</t>
  </si>
  <si>
    <t>Gm12840</t>
  </si>
  <si>
    <t>ENSMUSG00000097815</t>
  </si>
  <si>
    <t>Gm26809</t>
  </si>
  <si>
    <t>ENSMUSG00000031517</t>
  </si>
  <si>
    <t>Gpm6a</t>
  </si>
  <si>
    <t>ENSMUSG00000093656</t>
  </si>
  <si>
    <t>Gm20628</t>
  </si>
  <si>
    <t>ENSMUSG00000029673</t>
  </si>
  <si>
    <t>Auts2</t>
  </si>
  <si>
    <t>ENSMUSG00000039765</t>
  </si>
  <si>
    <t>Cc2d2a</t>
  </si>
  <si>
    <t>ENSMUSG00000050936</t>
  </si>
  <si>
    <t>Hist2h2bb</t>
  </si>
  <si>
    <t>ENSMUSG00000031788</t>
  </si>
  <si>
    <t>Kifc3</t>
  </si>
  <si>
    <t>ENSMUSG00000028832</t>
  </si>
  <si>
    <t>Stmn1</t>
  </si>
  <si>
    <t>ENSMUSG00000066150</t>
  </si>
  <si>
    <t>Slc31a1</t>
  </si>
  <si>
    <t>ENSMUSG00000057000</t>
  </si>
  <si>
    <t>Nxf3</t>
  </si>
  <si>
    <t>ENSMUSG00000024998</t>
  </si>
  <si>
    <t>Plce1</t>
  </si>
  <si>
    <t>ENSMUSG00000034898</t>
  </si>
  <si>
    <t>Filip1</t>
  </si>
  <si>
    <t>ENSMUSG00000097582</t>
  </si>
  <si>
    <t>Gm26527</t>
  </si>
  <si>
    <t>ENSMUSG00000002985</t>
  </si>
  <si>
    <t>Apoe</t>
  </si>
  <si>
    <t>ENSMUSG00000032549</t>
  </si>
  <si>
    <t>Rab6b</t>
  </si>
  <si>
    <t>ENSMUSG00000042082</t>
  </si>
  <si>
    <t>Arsb</t>
  </si>
  <si>
    <t>ENSMUSG00000062257</t>
  </si>
  <si>
    <t>Opcml</t>
  </si>
  <si>
    <t>ENSMUSG00000061751</t>
  </si>
  <si>
    <t>Kalrn</t>
  </si>
  <si>
    <t>ENSMUSG00000036596</t>
  </si>
  <si>
    <t>Cpz</t>
  </si>
  <si>
    <t>ENSMUSG00000092267</t>
  </si>
  <si>
    <t>Gm20417</t>
  </si>
  <si>
    <t>ENSMUSG00000050071</t>
  </si>
  <si>
    <t>Bex1</t>
  </si>
  <si>
    <t>ENSMUSG00000034687</t>
  </si>
  <si>
    <t>Fras1</t>
  </si>
  <si>
    <t>ENSMUSG00000006651</t>
  </si>
  <si>
    <t>Aplp1</t>
  </si>
  <si>
    <t>ENSMUSG00000041120</t>
  </si>
  <si>
    <t>Nbl1</t>
  </si>
  <si>
    <t>ENSMUSG00000092341</t>
  </si>
  <si>
    <t>Malat1</t>
  </si>
  <si>
    <t>ENSMUSG00000038843</t>
  </si>
  <si>
    <t>Gcnt1</t>
  </si>
  <si>
    <t>ENSMUSG00000021213</t>
  </si>
  <si>
    <t>Akr1c13</t>
  </si>
  <si>
    <t>ENSMUSG00000021477</t>
  </si>
  <si>
    <t>Ctsl</t>
  </si>
  <si>
    <t>ENSMUSG00000052854</t>
  </si>
  <si>
    <t>Nrk</t>
  </si>
  <si>
    <t>ENSMUSG00000018427</t>
  </si>
  <si>
    <t>Ypel2</t>
  </si>
  <si>
    <t>ENSMUSG00000025545</t>
  </si>
  <si>
    <t>Clybl</t>
  </si>
  <si>
    <t>ENSMUSG00000102349</t>
  </si>
  <si>
    <t>RP24-458F14.4</t>
  </si>
  <si>
    <t>ENSMUSG00000049090</t>
  </si>
  <si>
    <t>Zadh2</t>
  </si>
  <si>
    <t>ENSMUSG00000040111</t>
  </si>
  <si>
    <t>Gramd1b</t>
  </si>
  <si>
    <t>ENSMUSG00000051910</t>
  </si>
  <si>
    <t>Sox6</t>
  </si>
  <si>
    <t>ENSMUSG00000028245</t>
  </si>
  <si>
    <t>Nsmaf</t>
  </si>
  <si>
    <t>ENSMUSG00000025915</t>
  </si>
  <si>
    <t>Sgk3</t>
  </si>
  <si>
    <t>ENSMUSG00000079654</t>
  </si>
  <si>
    <t>Prrt4</t>
  </si>
  <si>
    <t>ENSMUSG00000022562</t>
  </si>
  <si>
    <t>Oplah</t>
  </si>
  <si>
    <t>ENSMUSG00000097654</t>
  </si>
  <si>
    <t>Gm26714</t>
  </si>
  <si>
    <t>ENSMUSG00000022108</t>
  </si>
  <si>
    <t>Itm2b</t>
  </si>
  <si>
    <t>ENSMUSG00000074227</t>
  </si>
  <si>
    <t>Spint2</t>
  </si>
  <si>
    <t>ENSMUSG00000008393</t>
  </si>
  <si>
    <t>Carhsp1</t>
  </si>
  <si>
    <t>ENSMUSG00000056313</t>
  </si>
  <si>
    <t>1810011O10Rik</t>
  </si>
  <si>
    <t>ENSMUSG00000047420</t>
  </si>
  <si>
    <t>Fam180a</t>
  </si>
  <si>
    <t>ENSMUSG00000032289</t>
  </si>
  <si>
    <t>Thsd4</t>
  </si>
  <si>
    <t>ENSMUSG00000022037</t>
  </si>
  <si>
    <t>Clu</t>
  </si>
  <si>
    <t>ENSMUSG00000001435</t>
  </si>
  <si>
    <t>Col18a1</t>
  </si>
  <si>
    <t>ENSMUSG00000058254</t>
  </si>
  <si>
    <t>Tspan7</t>
  </si>
  <si>
    <t>ENSMUSG00000028132</t>
  </si>
  <si>
    <t>Tmem56</t>
  </si>
  <si>
    <t>ENSMUSG00000044468</t>
  </si>
  <si>
    <t>Fam46c</t>
  </si>
  <si>
    <t>ENSMUSG00000046727</t>
  </si>
  <si>
    <t>Cystm1</t>
  </si>
  <si>
    <t>ENSMUSG00000029053</t>
  </si>
  <si>
    <t>Prkcz</t>
  </si>
  <si>
    <t>ENSMUSG00000023966</t>
  </si>
  <si>
    <t>Rsph9</t>
  </si>
  <si>
    <t>ENSMUSG00000025321</t>
  </si>
  <si>
    <t>Itgb8</t>
  </si>
  <si>
    <t>ENSMUSG00000006457</t>
  </si>
  <si>
    <t>Actn3</t>
  </si>
  <si>
    <t>ENSMUSG00000030352</t>
  </si>
  <si>
    <t>Tspan9</t>
  </si>
  <si>
    <t>ENSMUSG00000021238</t>
  </si>
  <si>
    <t>Aldh6a1</t>
  </si>
  <si>
    <t>ENSMUSG00000040128</t>
  </si>
  <si>
    <t>Pnrc1</t>
  </si>
  <si>
    <t>ENSMUSG00000043531</t>
  </si>
  <si>
    <t>Sorcs1</t>
  </si>
  <si>
    <t>ENSMUSG00000028456</t>
  </si>
  <si>
    <t>Unc13b</t>
  </si>
  <si>
    <t>ENSMUSG00000062901</t>
  </si>
  <si>
    <t>Klhl24</t>
  </si>
  <si>
    <t>ENSMUSG00000057880</t>
  </si>
  <si>
    <t>Abat</t>
  </si>
  <si>
    <t>ENSMUSG00000022203</t>
  </si>
  <si>
    <t>Efs</t>
  </si>
  <si>
    <t>ENSMUSG00000006127</t>
  </si>
  <si>
    <t>Inpp5k</t>
  </si>
  <si>
    <t>ENSMUSG00000028243</t>
  </si>
  <si>
    <t>Ubxn2b</t>
  </si>
  <si>
    <t>ENSMUSG00000026380</t>
  </si>
  <si>
    <t>Tfcp2l1</t>
  </si>
  <si>
    <t>ENSMUSG00000057751</t>
  </si>
  <si>
    <t>Megf6</t>
  </si>
  <si>
    <t>ENSMUSG00000025092</t>
  </si>
  <si>
    <t>Hspa12a</t>
  </si>
  <si>
    <t>ENSMUSG00000028943</t>
  </si>
  <si>
    <t>Espn</t>
  </si>
  <si>
    <t>ENSMUSG00000028412</t>
  </si>
  <si>
    <t>Slc44a1</t>
  </si>
  <si>
    <t>ENSMUSG00000047497</t>
  </si>
  <si>
    <t>Adamts12</t>
  </si>
  <si>
    <t>ENSMUSG00000060224</t>
  </si>
  <si>
    <t>Pyroxd2</t>
  </si>
  <si>
    <t>ENSMUSG00000036880</t>
  </si>
  <si>
    <t>Acaa2</t>
  </si>
  <si>
    <t>ENSMUSG00000015090</t>
  </si>
  <si>
    <t>Ptgds</t>
  </si>
  <si>
    <t>ENSMUSG00000020086</t>
  </si>
  <si>
    <t>H2afy2</t>
  </si>
  <si>
    <t>ENSMUSG00000027985</t>
  </si>
  <si>
    <t>Lef1</t>
  </si>
  <si>
    <t>ENSMUSG00000057969</t>
  </si>
  <si>
    <t>Sema3b</t>
  </si>
  <si>
    <t>ENSMUSG00000028211</t>
  </si>
  <si>
    <t>Trp53inp1</t>
  </si>
  <si>
    <t>ENSMUSG00000032816</t>
  </si>
  <si>
    <t>Igdcc4</t>
  </si>
  <si>
    <t>ENSMUSG00000032377</t>
  </si>
  <si>
    <t>Plscr4</t>
  </si>
  <si>
    <t>ENSMUSG00000024867</t>
  </si>
  <si>
    <t>Pip5k1b</t>
  </si>
  <si>
    <t>ENSMUSG00000019230</t>
  </si>
  <si>
    <t>Lhx9</t>
  </si>
  <si>
    <t>ENSMUSG00000055761</t>
  </si>
  <si>
    <t>Nkain3</t>
  </si>
  <si>
    <t>ENSMUSG00000030340</t>
  </si>
  <si>
    <t>Scnn1a</t>
  </si>
  <si>
    <t>ENSMUSG00000066113</t>
  </si>
  <si>
    <t>Adamtsl1</t>
  </si>
  <si>
    <t>ENSMUSG00000047844</t>
  </si>
  <si>
    <t>Bex4</t>
  </si>
  <si>
    <t>ENSMUSG00000039005</t>
  </si>
  <si>
    <t>Tlr4</t>
  </si>
  <si>
    <t>ENSMUSG00000022505</t>
  </si>
  <si>
    <t>Emp2</t>
  </si>
  <si>
    <t>ENSMUSG00000006435</t>
  </si>
  <si>
    <t>Neurl1a</t>
  </si>
  <si>
    <t>ENSMUSG00000031790</t>
  </si>
  <si>
    <t>Mmp15</t>
  </si>
  <si>
    <t>ENSMUSG00000002980</t>
  </si>
  <si>
    <t>Bcam</t>
  </si>
  <si>
    <t>ENSMUSG00000000594</t>
  </si>
  <si>
    <t>Gm2a</t>
  </si>
  <si>
    <t>ENSMUSG00000045968</t>
  </si>
  <si>
    <t>Teddm2</t>
  </si>
  <si>
    <t>ENSMUSG00000027978</t>
  </si>
  <si>
    <t>Prss12</t>
  </si>
  <si>
    <t>ENSMUSG00000083282</t>
  </si>
  <si>
    <t>Ctsf</t>
  </si>
  <si>
    <t>ENSMUSG00000049436</t>
  </si>
  <si>
    <t>Upk1b</t>
  </si>
  <si>
    <t>ENSMUSG00000032246</t>
  </si>
  <si>
    <t>Calml4</t>
  </si>
  <si>
    <t>ENSMUSG00000021087</t>
  </si>
  <si>
    <t>Rtn1</t>
  </si>
  <si>
    <t>ENSMUSG00000028121</t>
  </si>
  <si>
    <t>Bcar3</t>
  </si>
  <si>
    <t>ENSMUSG00000049556</t>
  </si>
  <si>
    <t>Lingo1</t>
  </si>
  <si>
    <t>ENSMUSG00000003469</t>
  </si>
  <si>
    <t>Phyhip</t>
  </si>
  <si>
    <t>ENSMUSG00000044164</t>
  </si>
  <si>
    <t>Rnf182</t>
  </si>
  <si>
    <t>ENSMUSG00000047735</t>
  </si>
  <si>
    <t>Samd9l</t>
  </si>
  <si>
    <t>ENSMUSG00000029675</t>
  </si>
  <si>
    <t>Eln</t>
  </si>
  <si>
    <t>ENSMUSG00000053522</t>
  </si>
  <si>
    <t>Lgals7</t>
  </si>
  <si>
    <t>ENSMUSG00000066152</t>
  </si>
  <si>
    <t>Slc31a2</t>
  </si>
  <si>
    <t>ENSMUSG00000062866</t>
  </si>
  <si>
    <t>Phactr2</t>
  </si>
  <si>
    <t>ENSMUSG00000041609</t>
  </si>
  <si>
    <t>Ccdc64</t>
  </si>
  <si>
    <t>ENSMUSG00000071369</t>
  </si>
  <si>
    <t>Map3k5</t>
  </si>
  <si>
    <t>ENSMUSG00000085139</t>
  </si>
  <si>
    <t>A730046J19Rik</t>
  </si>
  <si>
    <t>n.d.</t>
  </si>
  <si>
    <t>ENSMUSG00000063011</t>
  </si>
  <si>
    <t>Msln</t>
  </si>
  <si>
    <t>ENSMUSG00000053886</t>
  </si>
  <si>
    <t>Sh2d4a</t>
  </si>
  <si>
    <t>ENSMUSG00000006360</t>
  </si>
  <si>
    <t>Crip1</t>
  </si>
  <si>
    <t>ENSMUSG00000023047</t>
  </si>
  <si>
    <t>Amhr2</t>
  </si>
  <si>
    <t>ENSMUSG00000022358</t>
  </si>
  <si>
    <t>Fbxo32</t>
  </si>
  <si>
    <t>ENSMUSG00000068748</t>
  </si>
  <si>
    <t>Ptprz1</t>
  </si>
  <si>
    <t>ENSMUSG00000044017</t>
  </si>
  <si>
    <t>Gpr133</t>
  </si>
  <si>
    <t>ENSMUSG00000057092</t>
  </si>
  <si>
    <t>Fxyd3</t>
  </si>
  <si>
    <t>ENSMUSG00000018919</t>
  </si>
  <si>
    <t>Tm4sf5</t>
  </si>
  <si>
    <t>ENSMUSG00000002100</t>
  </si>
  <si>
    <t>Mybpc3</t>
  </si>
  <si>
    <t>ENSMUSG00000001739</t>
  </si>
  <si>
    <t>Cldn15</t>
  </si>
  <si>
    <t>ENSMUSG00000021792</t>
  </si>
  <si>
    <t>Fam213a</t>
  </si>
  <si>
    <t>ENSMUSG00000026640</t>
  </si>
  <si>
    <t>Plxna2</t>
  </si>
  <si>
    <t>ENSMUSG00000087293</t>
  </si>
  <si>
    <t>Gm14341</t>
  </si>
  <si>
    <t>ENSMUSG00000023886</t>
  </si>
  <si>
    <t>Smoc2</t>
  </si>
  <si>
    <t>ENSMUSG00000022656</t>
  </si>
  <si>
    <t>Pvrl3</t>
  </si>
  <si>
    <t>ENSMUSG00000028024</t>
  </si>
  <si>
    <t>Enpep</t>
  </si>
  <si>
    <t>ENSMUSG00000038305</t>
  </si>
  <si>
    <t>Spats2l</t>
  </si>
  <si>
    <t>ENSMUSG00000027574</t>
  </si>
  <si>
    <t>Nkain4</t>
  </si>
  <si>
    <t>ENSMUSG00000030157</t>
  </si>
  <si>
    <t>Clec2d</t>
  </si>
  <si>
    <t>ENSMUSG00000045725</t>
  </si>
  <si>
    <t>Prr15</t>
  </si>
  <si>
    <t>ENSMUSG00000018845</t>
  </si>
  <si>
    <t>Unc45b</t>
  </si>
  <si>
    <t>ENSMUSG00000026185</t>
  </si>
  <si>
    <t>Igfbp5</t>
  </si>
  <si>
    <t>ENSMUSG00000095115</t>
  </si>
  <si>
    <t>Itpripl2</t>
  </si>
  <si>
    <t>ENSMUSG00000037419</t>
  </si>
  <si>
    <t>Endod1</t>
  </si>
  <si>
    <t>ENSMUSG00000023039</t>
  </si>
  <si>
    <t>Krt7</t>
  </si>
  <si>
    <t>ENSMUSG00000071604</t>
  </si>
  <si>
    <t>Fam189a2</t>
  </si>
  <si>
    <t>ENSMUSG00000038844</t>
  </si>
  <si>
    <t>Kif16b</t>
  </si>
  <si>
    <t>ENSMUSG00000043501</t>
  </si>
  <si>
    <t>Lgals2</t>
  </si>
  <si>
    <t>ENSMUSG00000060962</t>
  </si>
  <si>
    <t>Dmkn</t>
  </si>
  <si>
    <t>ENSMUSG00000029847</t>
  </si>
  <si>
    <t>2010107G12Rik</t>
  </si>
  <si>
    <t>ENSMUSG00000006342</t>
  </si>
  <si>
    <t>Susd2</t>
  </si>
  <si>
    <t>ENSMUSG00000028989</t>
  </si>
  <si>
    <t>Angptl7</t>
  </si>
  <si>
    <t>ENSMUSG00000031075</t>
  </si>
  <si>
    <t>Ano1</t>
  </si>
  <si>
    <t>ENSMUSG00000019846</t>
  </si>
  <si>
    <t>Lama4</t>
  </si>
  <si>
    <t>ENSMUSG00000067158</t>
  </si>
  <si>
    <t>Col4a4</t>
  </si>
  <si>
    <t>ENSMUSG00000029082</t>
  </si>
  <si>
    <t>Bst1</t>
  </si>
  <si>
    <t>ENSMUSG00000020357</t>
  </si>
  <si>
    <t>Flt4</t>
  </si>
  <si>
    <t>ENSMUSG00000021559</t>
  </si>
  <si>
    <t>Dapk1</t>
  </si>
  <si>
    <t>ENSMUSG00000028463</t>
  </si>
  <si>
    <t>Car9</t>
  </si>
  <si>
    <t>ENSMUSG00000004655</t>
  </si>
  <si>
    <t>Aqp1</t>
  </si>
  <si>
    <t>ENSMUSG00000046318</t>
  </si>
  <si>
    <t>Ccbe1</t>
  </si>
  <si>
    <t>ENSMUSG00000025885</t>
  </si>
  <si>
    <t>Myo5b</t>
  </si>
  <si>
    <t>ENSMUSG00000034127</t>
  </si>
  <si>
    <t>Tspan8</t>
  </si>
  <si>
    <t>ENSMUSG00000000031</t>
  </si>
  <si>
    <t>H19</t>
  </si>
  <si>
    <t>List of genes induced by FAK variants as determined by total RNA sequencing.</t>
  </si>
  <si>
    <t>S1 Dataset (Heim et al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0"/>
      <color theme="1"/>
      <name val="Arial"/>
      <family val="2"/>
    </font>
    <font>
      <sz val="10"/>
      <color indexed="8"/>
      <name val="Arial"/>
      <family val="2"/>
    </font>
    <font>
      <b/>
      <sz val="15"/>
      <color indexed="56"/>
      <name val="Arial"/>
      <family val="2"/>
    </font>
    <font>
      <b/>
      <sz val="13"/>
      <color indexed="56"/>
      <name val="Arial"/>
      <family val="2"/>
    </font>
    <font>
      <b/>
      <sz val="11"/>
      <color indexed="56"/>
      <name val="Arial"/>
      <family val="2"/>
    </font>
    <font>
      <sz val="10"/>
      <color indexed="60"/>
      <name val="Arial"/>
      <family val="2"/>
    </font>
    <font>
      <b/>
      <sz val="10"/>
      <color indexed="52"/>
      <name val="Arial"/>
      <family val="2"/>
    </font>
    <font>
      <sz val="10"/>
      <color indexed="52"/>
      <name val="Arial"/>
      <family val="2"/>
    </font>
    <font>
      <b/>
      <sz val="10"/>
      <color indexed="8"/>
      <name val="Arial"/>
      <family val="2"/>
    </font>
    <font>
      <sz val="24"/>
      <color indexed="8"/>
      <name val="Arial"/>
      <family val="2"/>
    </font>
    <font>
      <sz val="10"/>
      <color indexed="29"/>
      <name val="Arial"/>
      <family val="2"/>
    </font>
    <font>
      <sz val="10"/>
      <color indexed="30"/>
      <name val="Arial"/>
      <family val="2"/>
    </font>
    <font>
      <sz val="10"/>
      <color theme="1"/>
      <name val="Arial"/>
      <family val="2"/>
    </font>
    <font>
      <sz val="10"/>
      <color theme="0"/>
      <name val="Arial"/>
      <family val="2"/>
    </font>
    <font>
      <sz val="10"/>
      <color rgb="FF9C0006"/>
      <name val="Arial"/>
      <family val="2"/>
    </font>
    <font>
      <b/>
      <sz val="10"/>
      <color theme="0"/>
      <name val="Arial"/>
      <family val="2"/>
    </font>
    <font>
      <i/>
      <sz val="10"/>
      <color rgb="FF7F7F7F"/>
      <name val="Arial"/>
      <family val="2"/>
    </font>
    <font>
      <sz val="10"/>
      <color rgb="FF006100"/>
      <name val="Arial"/>
      <family val="2"/>
    </font>
    <font>
      <sz val="10"/>
      <color rgb="FF3F3F76"/>
      <name val="Arial"/>
      <family val="2"/>
    </font>
    <font>
      <b/>
      <sz val="10"/>
      <color rgb="FF3F3F3F"/>
      <name val="Arial"/>
      <family val="2"/>
    </font>
    <font>
      <b/>
      <sz val="18"/>
      <color indexed="56"/>
      <name val="Cambria"/>
      <family val="2"/>
      <scheme val="major"/>
    </font>
    <font>
      <b/>
      <sz val="10"/>
      <color theme="1"/>
      <name val="Arial"/>
      <family val="2"/>
    </font>
    <font>
      <sz val="10"/>
      <color rgb="FFFF0000"/>
      <name val="Arial"/>
      <family val="2"/>
    </font>
    <font>
      <sz val="12"/>
      <color theme="1"/>
      <name val="Arial"/>
      <family val="2"/>
    </font>
  </fonts>
  <fills count="26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2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9"/>
        <bgColor indexed="64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8"/>
      </patternFill>
    </fill>
    <fill>
      <patternFill patternType="solid">
        <fgColor rgb="FFA5A5A5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1">
    <border>
      <left/>
      <right/>
      <top/>
      <bottom/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12" fillId="2" borderId="0" applyNumberFormat="0" applyBorder="0" applyAlignment="0" applyProtection="0"/>
    <xf numFmtId="0" fontId="12" fillId="3" borderId="0" applyNumberFormat="0" applyBorder="0" applyAlignment="0" applyProtection="0"/>
    <xf numFmtId="0" fontId="12" fillId="4" borderId="0" applyNumberFormat="0" applyBorder="0" applyAlignment="0" applyProtection="0"/>
    <xf numFmtId="0" fontId="12" fillId="5" borderId="0" applyNumberFormat="0" applyBorder="0" applyAlignment="0" applyProtection="0"/>
    <xf numFmtId="0" fontId="12" fillId="20" borderId="0" applyNumberFormat="0" applyBorder="0" applyAlignment="0" applyProtection="0"/>
    <xf numFmtId="0" fontId="12" fillId="6" borderId="0" applyNumberFormat="0" applyBorder="0" applyAlignment="0" applyProtection="0"/>
    <xf numFmtId="0" fontId="12" fillId="7" borderId="0" applyNumberFormat="0" applyBorder="0" applyAlignment="0" applyProtection="0"/>
    <xf numFmtId="0" fontId="12" fillId="21" borderId="0" applyNumberFormat="0" applyBorder="0" applyAlignment="0" applyProtection="0"/>
    <xf numFmtId="0" fontId="12" fillId="9" borderId="0" applyNumberFormat="0" applyBorder="0" applyAlignment="0" applyProtection="0"/>
    <xf numFmtId="0" fontId="12" fillId="5" borderId="0" applyNumberFormat="0" applyBorder="0" applyAlignment="0" applyProtection="0"/>
    <xf numFmtId="0" fontId="12" fillId="7" borderId="0" applyNumberFormat="0" applyBorder="0" applyAlignment="0" applyProtection="0"/>
    <xf numFmtId="0" fontId="12" fillId="10" borderId="0" applyNumberFormat="0" applyBorder="0" applyAlignment="0" applyProtection="0"/>
    <xf numFmtId="0" fontId="13" fillId="11" borderId="0" applyNumberFormat="0" applyBorder="0" applyAlignment="0" applyProtection="0"/>
    <xf numFmtId="0" fontId="13" fillId="8" borderId="0" applyNumberFormat="0" applyBorder="0" applyAlignment="0" applyProtection="0"/>
    <xf numFmtId="0" fontId="13" fillId="9" borderId="0" applyNumberFormat="0" applyBorder="0" applyAlignment="0" applyProtection="0"/>
    <xf numFmtId="0" fontId="13" fillId="12" borderId="0" applyNumberFormat="0" applyBorder="0" applyAlignment="0" applyProtection="0"/>
    <xf numFmtId="0" fontId="13" fillId="13" borderId="0" applyNumberFormat="0" applyBorder="0" applyAlignment="0" applyProtection="0"/>
    <xf numFmtId="0" fontId="13" fillId="14" borderId="0" applyNumberFormat="0" applyBorder="0" applyAlignment="0" applyProtection="0"/>
    <xf numFmtId="0" fontId="13" fillId="15" borderId="0" applyNumberFormat="0" applyBorder="0" applyAlignment="0" applyProtection="0"/>
    <xf numFmtId="0" fontId="13" fillId="16" borderId="0" applyNumberFormat="0" applyBorder="0" applyAlignment="0" applyProtection="0"/>
    <xf numFmtId="0" fontId="13" fillId="17" borderId="0" applyNumberFormat="0" applyBorder="0" applyAlignment="0" applyProtection="0"/>
    <xf numFmtId="0" fontId="13" fillId="12" borderId="0" applyNumberFormat="0" applyBorder="0" applyAlignment="0" applyProtection="0"/>
    <xf numFmtId="0" fontId="13" fillId="22" borderId="0" applyNumberFormat="0" applyBorder="0" applyAlignment="0" applyProtection="0"/>
    <xf numFmtId="0" fontId="13" fillId="18" borderId="0" applyNumberFormat="0" applyBorder="0" applyAlignment="0" applyProtection="0"/>
    <xf numFmtId="0" fontId="14" fillId="3" borderId="0" applyNumberFormat="0" applyBorder="0" applyAlignment="0" applyProtection="0"/>
    <xf numFmtId="0" fontId="6" fillId="6" borderId="6" applyNumberFormat="0" applyAlignment="0" applyProtection="0"/>
    <xf numFmtId="0" fontId="15" fillId="23" borderId="7" applyNumberFormat="0" applyAlignment="0" applyProtection="0"/>
    <xf numFmtId="0" fontId="16" fillId="0" borderId="0" applyNumberFormat="0" applyFill="0" applyBorder="0" applyAlignment="0" applyProtection="0"/>
    <xf numFmtId="0" fontId="17" fillId="4" borderId="0" applyNumberFormat="0" applyBorder="0" applyAlignment="0" applyProtection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18" fillId="6" borderId="6" applyNumberFormat="0" applyAlignment="0" applyProtection="0"/>
    <xf numFmtId="0" fontId="7" fillId="0" borderId="4" applyNumberFormat="0" applyFill="0" applyAlignment="0" applyProtection="0"/>
    <xf numFmtId="0" fontId="5" fillId="24" borderId="0" applyNumberFormat="0" applyBorder="0" applyAlignment="0" applyProtection="0"/>
    <xf numFmtId="0" fontId="1" fillId="25" borderId="8" applyNumberFormat="0" applyFont="0" applyAlignment="0" applyProtection="0"/>
    <xf numFmtId="0" fontId="19" fillId="6" borderId="9" applyNumberFormat="0" applyAlignment="0" applyProtection="0"/>
    <xf numFmtId="0" fontId="20" fillId="0" borderId="0" applyNumberFormat="0" applyFill="0" applyBorder="0" applyAlignment="0" applyProtection="0"/>
    <xf numFmtId="0" fontId="21" fillId="0" borderId="5" applyNumberFormat="0" applyFill="0" applyAlignment="0" applyProtection="0"/>
    <xf numFmtId="0" fontId="22" fillId="0" borderId="0" applyNumberFormat="0" applyFill="0" applyBorder="0" applyAlignment="0" applyProtection="0"/>
  </cellStyleXfs>
  <cellXfs count="12">
    <xf numFmtId="0" fontId="0" fillId="0" borderId="0" xfId="0"/>
    <xf numFmtId="0" fontId="0" fillId="19" borderId="0" xfId="0" applyFill="1"/>
    <xf numFmtId="0" fontId="8" fillId="19" borderId="0" xfId="0" applyFont="1" applyFill="1"/>
    <xf numFmtId="0" fontId="0" fillId="19" borderId="0" xfId="0" applyFill="1" applyAlignment="1">
      <alignment horizontal="center"/>
    </xf>
    <xf numFmtId="2" fontId="0" fillId="19" borderId="0" xfId="0" applyNumberFormat="1" applyFill="1" applyAlignment="1">
      <alignment horizontal="center"/>
    </xf>
    <xf numFmtId="0" fontId="8" fillId="19" borderId="0" xfId="0" applyFont="1" applyFill="1" applyAlignment="1">
      <alignment horizontal="center"/>
    </xf>
    <xf numFmtId="0" fontId="10" fillId="19" borderId="0" xfId="0" applyFont="1" applyFill="1" applyAlignment="1">
      <alignment horizontal="center"/>
    </xf>
    <xf numFmtId="0" fontId="11" fillId="19" borderId="0" xfId="0" applyFont="1" applyFill="1" applyAlignment="1">
      <alignment horizontal="center"/>
    </xf>
    <xf numFmtId="0" fontId="9" fillId="19" borderId="0" xfId="0" applyFont="1" applyFill="1" applyAlignment="1">
      <alignment horizontal="left" vertical="top"/>
    </xf>
    <xf numFmtId="0" fontId="23" fillId="0" borderId="0" xfId="0" applyFont="1" applyAlignment="1">
      <alignment vertical="center"/>
    </xf>
    <xf numFmtId="0" fontId="8" fillId="19" borderId="10" xfId="0" applyFont="1" applyFill="1" applyBorder="1" applyAlignment="1">
      <alignment horizontal="center"/>
    </xf>
    <xf numFmtId="0" fontId="0" fillId="0" borderId="10" xfId="0" applyBorder="1" applyAlignment="1"/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E3E3E3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4819277108433735"/>
          <c:y val="0.1042830540037244"/>
          <c:w val="0.67710843373493979"/>
          <c:h val="0.75605214152700184"/>
        </c:manualLayout>
      </c:layout>
      <c:scatterChart>
        <c:scatterStyle val="lineMarker"/>
        <c:varyColors val="0"/>
        <c:ser>
          <c:idx val="0"/>
          <c:order val="0"/>
          <c:tx>
            <c:v>KO/WT</c:v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666699"/>
              </a:solidFill>
              <a:ln>
                <a:solidFill>
                  <a:srgbClr val="666699"/>
                </a:solidFill>
                <a:prstDash val="solid"/>
              </a:ln>
            </c:spPr>
          </c:marker>
          <c:xVal>
            <c:strRef>
              <c:f>Sheet2!$D$6:$D$277</c:f>
              <c:strCache>
                <c:ptCount val="272"/>
                <c:pt idx="0">
                  <c:v>Slit2</c:v>
                </c:pt>
                <c:pt idx="1">
                  <c:v>Spp1</c:v>
                </c:pt>
                <c:pt idx="2">
                  <c:v>Vcan</c:v>
                </c:pt>
                <c:pt idx="3">
                  <c:v>Cyp1b1</c:v>
                </c:pt>
                <c:pt idx="4">
                  <c:v>Ptx3</c:v>
                </c:pt>
                <c:pt idx="5">
                  <c:v>Akr1c18</c:v>
                </c:pt>
                <c:pt idx="6">
                  <c:v>Cxcl12</c:v>
                </c:pt>
                <c:pt idx="7">
                  <c:v>Tbx20</c:v>
                </c:pt>
                <c:pt idx="8">
                  <c:v>Fgf5</c:v>
                </c:pt>
                <c:pt idx="9">
                  <c:v>Faxc</c:v>
                </c:pt>
                <c:pt idx="10">
                  <c:v>Dact1</c:v>
                </c:pt>
                <c:pt idx="11">
                  <c:v>Peg10</c:v>
                </c:pt>
                <c:pt idx="12">
                  <c:v>Gabra4</c:v>
                </c:pt>
                <c:pt idx="13">
                  <c:v>Spn</c:v>
                </c:pt>
                <c:pt idx="14">
                  <c:v>Pdzrn3</c:v>
                </c:pt>
                <c:pt idx="15">
                  <c:v>Ncs1</c:v>
                </c:pt>
                <c:pt idx="16">
                  <c:v>Etv4</c:v>
                </c:pt>
                <c:pt idx="17">
                  <c:v>Tiam2</c:v>
                </c:pt>
                <c:pt idx="18">
                  <c:v>Il17ra</c:v>
                </c:pt>
                <c:pt idx="19">
                  <c:v>Thbs1</c:v>
                </c:pt>
                <c:pt idx="20">
                  <c:v>Ncam1</c:v>
                </c:pt>
                <c:pt idx="21">
                  <c:v>Pde4d</c:v>
                </c:pt>
                <c:pt idx="22">
                  <c:v>F2r</c:v>
                </c:pt>
                <c:pt idx="23">
                  <c:v>Scube3</c:v>
                </c:pt>
                <c:pt idx="24">
                  <c:v>Sfrp2</c:v>
                </c:pt>
                <c:pt idx="25">
                  <c:v>Ankrd1</c:v>
                </c:pt>
                <c:pt idx="26">
                  <c:v>Ly75</c:v>
                </c:pt>
                <c:pt idx="27">
                  <c:v>Mpp6</c:v>
                </c:pt>
                <c:pt idx="28">
                  <c:v>Runx2</c:v>
                </c:pt>
                <c:pt idx="29">
                  <c:v>Col7a1</c:v>
                </c:pt>
                <c:pt idx="30">
                  <c:v>Gm29233</c:v>
                </c:pt>
                <c:pt idx="31">
                  <c:v>Ahr</c:v>
                </c:pt>
                <c:pt idx="32">
                  <c:v>Cadm1</c:v>
                </c:pt>
                <c:pt idx="33">
                  <c:v>Fam198b</c:v>
                </c:pt>
                <c:pt idx="34">
                  <c:v>Sh3rf3</c:v>
                </c:pt>
                <c:pt idx="35">
                  <c:v>Elk3</c:v>
                </c:pt>
                <c:pt idx="36">
                  <c:v>Bcat1</c:v>
                </c:pt>
                <c:pt idx="37">
                  <c:v>Siglecg</c:v>
                </c:pt>
                <c:pt idx="38">
                  <c:v>Prkg2</c:v>
                </c:pt>
                <c:pt idx="39">
                  <c:v>Lpcat2</c:v>
                </c:pt>
                <c:pt idx="40">
                  <c:v>Sema3a</c:v>
                </c:pt>
                <c:pt idx="41">
                  <c:v>Fscn1</c:v>
                </c:pt>
                <c:pt idx="42">
                  <c:v>Wisp1</c:v>
                </c:pt>
                <c:pt idx="43">
                  <c:v>Runx1</c:v>
                </c:pt>
                <c:pt idx="44">
                  <c:v>Rnf217</c:v>
                </c:pt>
                <c:pt idx="45">
                  <c:v>Prex2</c:v>
                </c:pt>
                <c:pt idx="46">
                  <c:v>Frmd4a</c:v>
                </c:pt>
                <c:pt idx="47">
                  <c:v>Creb3l1</c:v>
                </c:pt>
                <c:pt idx="48">
                  <c:v>Bdnf</c:v>
                </c:pt>
                <c:pt idx="49">
                  <c:v>Cyr61</c:v>
                </c:pt>
                <c:pt idx="50">
                  <c:v>Gm10382</c:v>
                </c:pt>
                <c:pt idx="51">
                  <c:v>Vdr</c:v>
                </c:pt>
                <c:pt idx="52">
                  <c:v>Jade2</c:v>
                </c:pt>
                <c:pt idx="53">
                  <c:v>Dnm1</c:v>
                </c:pt>
                <c:pt idx="54">
                  <c:v>Slc29a1</c:v>
                </c:pt>
                <c:pt idx="55">
                  <c:v>Tma16</c:v>
                </c:pt>
                <c:pt idx="56">
                  <c:v>Fgd3</c:v>
                </c:pt>
                <c:pt idx="57">
                  <c:v>Osmr</c:v>
                </c:pt>
                <c:pt idx="58">
                  <c:v>Peak1os</c:v>
                </c:pt>
                <c:pt idx="59">
                  <c:v>Gprc5b</c:v>
                </c:pt>
                <c:pt idx="60">
                  <c:v>Fbn1</c:v>
                </c:pt>
                <c:pt idx="61">
                  <c:v>Sh2d5</c:v>
                </c:pt>
                <c:pt idx="62">
                  <c:v>Eps8</c:v>
                </c:pt>
                <c:pt idx="63">
                  <c:v>Chd3</c:v>
                </c:pt>
                <c:pt idx="64">
                  <c:v>Sh3kbp1</c:v>
                </c:pt>
                <c:pt idx="65">
                  <c:v>Igfbp3</c:v>
                </c:pt>
                <c:pt idx="66">
                  <c:v>Enc1</c:v>
                </c:pt>
                <c:pt idx="67">
                  <c:v>Trmt1</c:v>
                </c:pt>
                <c:pt idx="68">
                  <c:v>Cdh2</c:v>
                </c:pt>
                <c:pt idx="69">
                  <c:v>Ppfibp1</c:v>
                </c:pt>
                <c:pt idx="70">
                  <c:v>Ccnd2</c:v>
                </c:pt>
                <c:pt idx="71">
                  <c:v>Steap1</c:v>
                </c:pt>
                <c:pt idx="72">
                  <c:v>Naf1</c:v>
                </c:pt>
                <c:pt idx="73">
                  <c:v>Nid1</c:v>
                </c:pt>
                <c:pt idx="74">
                  <c:v>Gdf6</c:v>
                </c:pt>
                <c:pt idx="75">
                  <c:v>Nexn</c:v>
                </c:pt>
                <c:pt idx="76">
                  <c:v>Nat10</c:v>
                </c:pt>
                <c:pt idx="77">
                  <c:v>Nop2</c:v>
                </c:pt>
                <c:pt idx="78">
                  <c:v>Skil</c:v>
                </c:pt>
                <c:pt idx="79">
                  <c:v>Rrp9</c:v>
                </c:pt>
                <c:pt idx="80">
                  <c:v>Mmp2</c:v>
                </c:pt>
                <c:pt idx="81">
                  <c:v>Magohb</c:v>
                </c:pt>
                <c:pt idx="82">
                  <c:v>Cd44</c:v>
                </c:pt>
                <c:pt idx="83">
                  <c:v>Slc2a3</c:v>
                </c:pt>
                <c:pt idx="84">
                  <c:v>Csnk1d</c:v>
                </c:pt>
                <c:pt idx="85">
                  <c:v>Tubb6</c:v>
                </c:pt>
                <c:pt idx="86">
                  <c:v>Ubc</c:v>
                </c:pt>
                <c:pt idx="87">
                  <c:v>Efnb2</c:v>
                </c:pt>
                <c:pt idx="88">
                  <c:v>Gadd45gip1</c:v>
                </c:pt>
                <c:pt idx="89">
                  <c:v>Fn1</c:v>
                </c:pt>
                <c:pt idx="90">
                  <c:v>Nuak1</c:v>
                </c:pt>
                <c:pt idx="91">
                  <c:v>Trip10</c:v>
                </c:pt>
                <c:pt idx="92">
                  <c:v>Pdgfb</c:v>
                </c:pt>
                <c:pt idx="93">
                  <c:v>Col8a1</c:v>
                </c:pt>
                <c:pt idx="94">
                  <c:v>Igfbp4</c:v>
                </c:pt>
                <c:pt idx="95">
                  <c:v>Adamts5</c:v>
                </c:pt>
                <c:pt idx="96">
                  <c:v>Man1c1</c:v>
                </c:pt>
                <c:pt idx="97">
                  <c:v>Zfpm1</c:v>
                </c:pt>
                <c:pt idx="98">
                  <c:v>Fez2</c:v>
                </c:pt>
                <c:pt idx="99">
                  <c:v>Ston1</c:v>
                </c:pt>
                <c:pt idx="100">
                  <c:v>Atn1</c:v>
                </c:pt>
                <c:pt idx="101">
                  <c:v>Gm15564</c:v>
                </c:pt>
                <c:pt idx="102">
                  <c:v>Nyx</c:v>
                </c:pt>
                <c:pt idx="103">
                  <c:v>Gm20425</c:v>
                </c:pt>
                <c:pt idx="104">
                  <c:v>Rhou</c:v>
                </c:pt>
                <c:pt idx="105">
                  <c:v>Lgalsl</c:v>
                </c:pt>
                <c:pt idx="106">
                  <c:v>Gm1821</c:v>
                </c:pt>
                <c:pt idx="107">
                  <c:v>Zfp462</c:v>
                </c:pt>
                <c:pt idx="108">
                  <c:v>Fchsd1</c:v>
                </c:pt>
                <c:pt idx="109">
                  <c:v>Dcn</c:v>
                </c:pt>
                <c:pt idx="110">
                  <c:v>Trf</c:v>
                </c:pt>
                <c:pt idx="111">
                  <c:v>Zfp292</c:v>
                </c:pt>
                <c:pt idx="112">
                  <c:v>Maoa</c:v>
                </c:pt>
                <c:pt idx="113">
                  <c:v>Rap1gap</c:v>
                </c:pt>
                <c:pt idx="114">
                  <c:v>Tmod2</c:v>
                </c:pt>
                <c:pt idx="115">
                  <c:v>Gm12840</c:v>
                </c:pt>
                <c:pt idx="116">
                  <c:v>Gm26809</c:v>
                </c:pt>
                <c:pt idx="117">
                  <c:v>Gpm6a</c:v>
                </c:pt>
                <c:pt idx="118">
                  <c:v>Gm20628</c:v>
                </c:pt>
                <c:pt idx="119">
                  <c:v>Auts2</c:v>
                </c:pt>
                <c:pt idx="120">
                  <c:v>Cc2d2a</c:v>
                </c:pt>
                <c:pt idx="121">
                  <c:v>Hist2h2bb</c:v>
                </c:pt>
                <c:pt idx="122">
                  <c:v>Kifc3</c:v>
                </c:pt>
                <c:pt idx="123">
                  <c:v>Stmn1</c:v>
                </c:pt>
                <c:pt idx="124">
                  <c:v>Slc31a1</c:v>
                </c:pt>
                <c:pt idx="125">
                  <c:v>Nxf3</c:v>
                </c:pt>
                <c:pt idx="126">
                  <c:v>Plce1</c:v>
                </c:pt>
                <c:pt idx="127">
                  <c:v>Filip1</c:v>
                </c:pt>
                <c:pt idx="128">
                  <c:v>Gm26527</c:v>
                </c:pt>
                <c:pt idx="129">
                  <c:v>Apoe</c:v>
                </c:pt>
                <c:pt idx="130">
                  <c:v>Rab6b</c:v>
                </c:pt>
                <c:pt idx="131">
                  <c:v>Arsb</c:v>
                </c:pt>
                <c:pt idx="132">
                  <c:v>Opcml</c:v>
                </c:pt>
                <c:pt idx="133">
                  <c:v>Kalrn</c:v>
                </c:pt>
                <c:pt idx="134">
                  <c:v>Cpz</c:v>
                </c:pt>
                <c:pt idx="135">
                  <c:v>Gm20417</c:v>
                </c:pt>
                <c:pt idx="136">
                  <c:v>Bex1</c:v>
                </c:pt>
                <c:pt idx="137">
                  <c:v>Fras1</c:v>
                </c:pt>
                <c:pt idx="138">
                  <c:v>Aplp1</c:v>
                </c:pt>
                <c:pt idx="139">
                  <c:v>Nbl1</c:v>
                </c:pt>
                <c:pt idx="140">
                  <c:v>Malat1</c:v>
                </c:pt>
                <c:pt idx="141">
                  <c:v>Gcnt1</c:v>
                </c:pt>
                <c:pt idx="142">
                  <c:v>Akr1c13</c:v>
                </c:pt>
                <c:pt idx="143">
                  <c:v>Ctsl</c:v>
                </c:pt>
                <c:pt idx="144">
                  <c:v>Nrk</c:v>
                </c:pt>
                <c:pt idx="145">
                  <c:v>Ypel2</c:v>
                </c:pt>
                <c:pt idx="146">
                  <c:v>Clybl</c:v>
                </c:pt>
                <c:pt idx="147">
                  <c:v>RP24-458F14.4</c:v>
                </c:pt>
                <c:pt idx="148">
                  <c:v>Zadh2</c:v>
                </c:pt>
                <c:pt idx="149">
                  <c:v>Gramd1b</c:v>
                </c:pt>
                <c:pt idx="150">
                  <c:v>Sox6</c:v>
                </c:pt>
                <c:pt idx="151">
                  <c:v>Nsmaf</c:v>
                </c:pt>
                <c:pt idx="152">
                  <c:v>Sgk3</c:v>
                </c:pt>
                <c:pt idx="153">
                  <c:v>Prrt4</c:v>
                </c:pt>
                <c:pt idx="154">
                  <c:v>Oplah</c:v>
                </c:pt>
                <c:pt idx="155">
                  <c:v>Gm26714</c:v>
                </c:pt>
                <c:pt idx="156">
                  <c:v>Itm2b</c:v>
                </c:pt>
                <c:pt idx="157">
                  <c:v>Spint2</c:v>
                </c:pt>
                <c:pt idx="158">
                  <c:v>Carhsp1</c:v>
                </c:pt>
                <c:pt idx="159">
                  <c:v>1810011O10Rik</c:v>
                </c:pt>
                <c:pt idx="160">
                  <c:v>Fam180a</c:v>
                </c:pt>
                <c:pt idx="161">
                  <c:v>Thsd4</c:v>
                </c:pt>
                <c:pt idx="162">
                  <c:v>Clu</c:v>
                </c:pt>
                <c:pt idx="163">
                  <c:v>Col18a1</c:v>
                </c:pt>
                <c:pt idx="164">
                  <c:v>Tspan7</c:v>
                </c:pt>
                <c:pt idx="165">
                  <c:v>Tmem56</c:v>
                </c:pt>
                <c:pt idx="166">
                  <c:v>Fam46c</c:v>
                </c:pt>
                <c:pt idx="167">
                  <c:v>Cystm1</c:v>
                </c:pt>
                <c:pt idx="168">
                  <c:v>Prkcz</c:v>
                </c:pt>
                <c:pt idx="169">
                  <c:v>Rsph9</c:v>
                </c:pt>
                <c:pt idx="170">
                  <c:v>Itgb8</c:v>
                </c:pt>
                <c:pt idx="171">
                  <c:v>Actn3</c:v>
                </c:pt>
                <c:pt idx="172">
                  <c:v>Tspan9</c:v>
                </c:pt>
                <c:pt idx="173">
                  <c:v>Aldh6a1</c:v>
                </c:pt>
                <c:pt idx="174">
                  <c:v>Pnrc1</c:v>
                </c:pt>
                <c:pt idx="175">
                  <c:v>Sorcs1</c:v>
                </c:pt>
                <c:pt idx="176">
                  <c:v>Unc13b</c:v>
                </c:pt>
                <c:pt idx="177">
                  <c:v>Klhl24</c:v>
                </c:pt>
                <c:pt idx="178">
                  <c:v>Abat</c:v>
                </c:pt>
                <c:pt idx="179">
                  <c:v>Efs</c:v>
                </c:pt>
                <c:pt idx="180">
                  <c:v>Inpp5k</c:v>
                </c:pt>
                <c:pt idx="181">
                  <c:v>Ubxn2b</c:v>
                </c:pt>
                <c:pt idx="182">
                  <c:v>Tfcp2l1</c:v>
                </c:pt>
                <c:pt idx="183">
                  <c:v>Megf6</c:v>
                </c:pt>
                <c:pt idx="184">
                  <c:v>Hspa12a</c:v>
                </c:pt>
                <c:pt idx="185">
                  <c:v>Espn</c:v>
                </c:pt>
                <c:pt idx="186">
                  <c:v>Slc44a1</c:v>
                </c:pt>
                <c:pt idx="187">
                  <c:v>Adamts12</c:v>
                </c:pt>
                <c:pt idx="188">
                  <c:v>Pyroxd2</c:v>
                </c:pt>
                <c:pt idx="189">
                  <c:v>Acaa2</c:v>
                </c:pt>
                <c:pt idx="190">
                  <c:v>Ptgds</c:v>
                </c:pt>
                <c:pt idx="191">
                  <c:v>H2afy2</c:v>
                </c:pt>
                <c:pt idx="192">
                  <c:v>Lef1</c:v>
                </c:pt>
                <c:pt idx="193">
                  <c:v>Sema3b</c:v>
                </c:pt>
                <c:pt idx="194">
                  <c:v>Trp53inp1</c:v>
                </c:pt>
                <c:pt idx="195">
                  <c:v>Igdcc4</c:v>
                </c:pt>
                <c:pt idx="196">
                  <c:v>Plscr4</c:v>
                </c:pt>
                <c:pt idx="197">
                  <c:v>Pip5k1b</c:v>
                </c:pt>
                <c:pt idx="198">
                  <c:v>Lhx9</c:v>
                </c:pt>
                <c:pt idx="199">
                  <c:v>Nkain3</c:v>
                </c:pt>
                <c:pt idx="200">
                  <c:v>Scnn1a</c:v>
                </c:pt>
                <c:pt idx="201">
                  <c:v>Adamtsl1</c:v>
                </c:pt>
                <c:pt idx="202">
                  <c:v>Bex4</c:v>
                </c:pt>
                <c:pt idx="203">
                  <c:v>Tlr4</c:v>
                </c:pt>
                <c:pt idx="204">
                  <c:v>Emp2</c:v>
                </c:pt>
                <c:pt idx="205">
                  <c:v>Neurl1a</c:v>
                </c:pt>
                <c:pt idx="206">
                  <c:v>Mmp15</c:v>
                </c:pt>
                <c:pt idx="207">
                  <c:v>Bcam</c:v>
                </c:pt>
                <c:pt idx="208">
                  <c:v>Gm2a</c:v>
                </c:pt>
                <c:pt idx="209">
                  <c:v>Teddm2</c:v>
                </c:pt>
                <c:pt idx="210">
                  <c:v>Prss12</c:v>
                </c:pt>
                <c:pt idx="211">
                  <c:v>Ctsf</c:v>
                </c:pt>
                <c:pt idx="212">
                  <c:v>Upk1b</c:v>
                </c:pt>
                <c:pt idx="213">
                  <c:v>Calml4</c:v>
                </c:pt>
                <c:pt idx="214">
                  <c:v>Rtn1</c:v>
                </c:pt>
                <c:pt idx="215">
                  <c:v>Bcar3</c:v>
                </c:pt>
                <c:pt idx="216">
                  <c:v>Lingo1</c:v>
                </c:pt>
                <c:pt idx="217">
                  <c:v>Phyhip</c:v>
                </c:pt>
                <c:pt idx="218">
                  <c:v>Rnf182</c:v>
                </c:pt>
                <c:pt idx="219">
                  <c:v>Samd9l</c:v>
                </c:pt>
                <c:pt idx="220">
                  <c:v>Eln</c:v>
                </c:pt>
                <c:pt idx="221">
                  <c:v>Lgals7</c:v>
                </c:pt>
                <c:pt idx="222">
                  <c:v>Slc31a2</c:v>
                </c:pt>
                <c:pt idx="223">
                  <c:v>Phactr2</c:v>
                </c:pt>
                <c:pt idx="224">
                  <c:v>Ccdc64</c:v>
                </c:pt>
                <c:pt idx="225">
                  <c:v>Map3k5</c:v>
                </c:pt>
                <c:pt idx="226">
                  <c:v>A730046J19Rik</c:v>
                </c:pt>
                <c:pt idx="227">
                  <c:v>Msln</c:v>
                </c:pt>
                <c:pt idx="228">
                  <c:v>Sh2d4a</c:v>
                </c:pt>
                <c:pt idx="229">
                  <c:v>Crip1</c:v>
                </c:pt>
                <c:pt idx="230">
                  <c:v>Amhr2</c:v>
                </c:pt>
                <c:pt idx="231">
                  <c:v>Fbxo32</c:v>
                </c:pt>
                <c:pt idx="232">
                  <c:v>Ptprz1</c:v>
                </c:pt>
                <c:pt idx="233">
                  <c:v>Gpr133</c:v>
                </c:pt>
                <c:pt idx="234">
                  <c:v>Fxyd3</c:v>
                </c:pt>
                <c:pt idx="235">
                  <c:v>Tm4sf5</c:v>
                </c:pt>
                <c:pt idx="236">
                  <c:v>Mybpc3</c:v>
                </c:pt>
                <c:pt idx="237">
                  <c:v>Cldn15</c:v>
                </c:pt>
                <c:pt idx="238">
                  <c:v>Fam213a</c:v>
                </c:pt>
                <c:pt idx="239">
                  <c:v>Plxna2</c:v>
                </c:pt>
                <c:pt idx="240">
                  <c:v>Gm14341</c:v>
                </c:pt>
                <c:pt idx="241">
                  <c:v>Smoc2</c:v>
                </c:pt>
                <c:pt idx="242">
                  <c:v>Pvrl3</c:v>
                </c:pt>
                <c:pt idx="243">
                  <c:v>Enpep</c:v>
                </c:pt>
                <c:pt idx="244">
                  <c:v>Spats2l</c:v>
                </c:pt>
                <c:pt idx="245">
                  <c:v>Nkain4</c:v>
                </c:pt>
                <c:pt idx="246">
                  <c:v>Clec2d</c:v>
                </c:pt>
                <c:pt idx="247">
                  <c:v>Prr15</c:v>
                </c:pt>
                <c:pt idx="248">
                  <c:v>Unc45b</c:v>
                </c:pt>
                <c:pt idx="249">
                  <c:v>Igfbp5</c:v>
                </c:pt>
                <c:pt idx="250">
                  <c:v>Itpripl2</c:v>
                </c:pt>
                <c:pt idx="251">
                  <c:v>Endod1</c:v>
                </c:pt>
                <c:pt idx="252">
                  <c:v>Krt7</c:v>
                </c:pt>
                <c:pt idx="253">
                  <c:v>Fam189a2</c:v>
                </c:pt>
                <c:pt idx="254">
                  <c:v>Kif16b</c:v>
                </c:pt>
                <c:pt idx="255">
                  <c:v>Lgals2</c:v>
                </c:pt>
                <c:pt idx="256">
                  <c:v>Dmkn</c:v>
                </c:pt>
                <c:pt idx="257">
                  <c:v>2010107G12Rik</c:v>
                </c:pt>
                <c:pt idx="258">
                  <c:v>Susd2</c:v>
                </c:pt>
                <c:pt idx="259">
                  <c:v>Angptl7</c:v>
                </c:pt>
                <c:pt idx="260">
                  <c:v>Ano1</c:v>
                </c:pt>
                <c:pt idx="261">
                  <c:v>Lama4</c:v>
                </c:pt>
                <c:pt idx="262">
                  <c:v>Col4a4</c:v>
                </c:pt>
                <c:pt idx="263">
                  <c:v>Bst1</c:v>
                </c:pt>
                <c:pt idx="264">
                  <c:v>Flt4</c:v>
                </c:pt>
                <c:pt idx="265">
                  <c:v>Dapk1</c:v>
                </c:pt>
                <c:pt idx="266">
                  <c:v>Car9</c:v>
                </c:pt>
                <c:pt idx="267">
                  <c:v>Aqp1</c:v>
                </c:pt>
                <c:pt idx="268">
                  <c:v>Ccbe1</c:v>
                </c:pt>
                <c:pt idx="269">
                  <c:v>Myo5b</c:v>
                </c:pt>
                <c:pt idx="270">
                  <c:v>Tspan8</c:v>
                </c:pt>
                <c:pt idx="271">
                  <c:v>H19</c:v>
                </c:pt>
              </c:strCache>
            </c:strRef>
          </c:xVal>
          <c:yVal>
            <c:numRef>
              <c:f>Sheet2!$E$6:$E$277</c:f>
              <c:numCache>
                <c:formatCode>0.00</c:formatCode>
                <c:ptCount val="272"/>
                <c:pt idx="0">
                  <c:v>8.7980173482032228E-2</c:v>
                </c:pt>
                <c:pt idx="1">
                  <c:v>0.13541666666666666</c:v>
                </c:pt>
                <c:pt idx="2">
                  <c:v>0.18091838390394288</c:v>
                </c:pt>
                <c:pt idx="3">
                  <c:v>0.1857640841110986</c:v>
                </c:pt>
                <c:pt idx="4">
                  <c:v>0.21934604904632152</c:v>
                </c:pt>
                <c:pt idx="5">
                  <c:v>0.21985815602836881</c:v>
                </c:pt>
                <c:pt idx="6">
                  <c:v>0.22907886815171583</c:v>
                </c:pt>
                <c:pt idx="7">
                  <c:v>0.24756493506493507</c:v>
                </c:pt>
                <c:pt idx="8">
                  <c:v>0.29124820659971307</c:v>
                </c:pt>
                <c:pt idx="9">
                  <c:v>0.31448992852501628</c:v>
                </c:pt>
                <c:pt idx="10">
                  <c:v>0.3411764705882353</c:v>
                </c:pt>
                <c:pt idx="11">
                  <c:v>0.38617657752950119</c:v>
                </c:pt>
                <c:pt idx="12">
                  <c:v>0.38951649344780842</c:v>
                </c:pt>
                <c:pt idx="13">
                  <c:v>0.39872173058013766</c:v>
                </c:pt>
                <c:pt idx="14">
                  <c:v>0.41106796116504851</c:v>
                </c:pt>
                <c:pt idx="15">
                  <c:v>0.41753343239227336</c:v>
                </c:pt>
                <c:pt idx="16">
                  <c:v>0.4175503711558855</c:v>
                </c:pt>
                <c:pt idx="17">
                  <c:v>0.4500399680255795</c:v>
                </c:pt>
                <c:pt idx="18">
                  <c:v>0.45225603357817412</c:v>
                </c:pt>
                <c:pt idx="19">
                  <c:v>0.45525085034013607</c:v>
                </c:pt>
                <c:pt idx="20">
                  <c:v>0.46106304079110005</c:v>
                </c:pt>
                <c:pt idx="21">
                  <c:v>0.4747081712062256</c:v>
                </c:pt>
                <c:pt idx="22">
                  <c:v>0.47734457323498419</c:v>
                </c:pt>
                <c:pt idx="23">
                  <c:v>0.47977795400475814</c:v>
                </c:pt>
                <c:pt idx="24">
                  <c:v>0.48268930087111911</c:v>
                </c:pt>
                <c:pt idx="25">
                  <c:v>0.48427423355491617</c:v>
                </c:pt>
                <c:pt idx="26">
                  <c:v>0.49330547906181749</c:v>
                </c:pt>
                <c:pt idx="27">
                  <c:v>0.49360388178209086</c:v>
                </c:pt>
                <c:pt idx="28">
                  <c:v>0.49418604651162784</c:v>
                </c:pt>
                <c:pt idx="29">
                  <c:v>0.49761904761904763</c:v>
                </c:pt>
                <c:pt idx="30">
                  <c:v>0.50074294205052006</c:v>
                </c:pt>
                <c:pt idx="31">
                  <c:v>0.50210970464135019</c:v>
                </c:pt>
                <c:pt idx="32">
                  <c:v>0.50296575896468054</c:v>
                </c:pt>
                <c:pt idx="33">
                  <c:v>0.50584795321637432</c:v>
                </c:pt>
                <c:pt idx="34">
                  <c:v>0.51136629950785095</c:v>
                </c:pt>
                <c:pt idx="35">
                  <c:v>0.5118025751072961</c:v>
                </c:pt>
                <c:pt idx="36">
                  <c:v>0.51345333085915756</c:v>
                </c:pt>
                <c:pt idx="37">
                  <c:v>0.52663934426229519</c:v>
                </c:pt>
                <c:pt idx="38">
                  <c:v>0.53763440860215062</c:v>
                </c:pt>
                <c:pt idx="39">
                  <c:v>0.53873873873873879</c:v>
                </c:pt>
                <c:pt idx="40">
                  <c:v>0.55291479820627798</c:v>
                </c:pt>
                <c:pt idx="41">
                  <c:v>0.56323334218210774</c:v>
                </c:pt>
                <c:pt idx="42">
                  <c:v>0.56792184201482643</c:v>
                </c:pt>
                <c:pt idx="43">
                  <c:v>0.57207207207207211</c:v>
                </c:pt>
                <c:pt idx="44">
                  <c:v>0.57846556233653013</c:v>
                </c:pt>
                <c:pt idx="45">
                  <c:v>0.58026998961578402</c:v>
                </c:pt>
                <c:pt idx="46">
                  <c:v>0.59157733537519153</c:v>
                </c:pt>
                <c:pt idx="47">
                  <c:v>0.59549356223175964</c:v>
                </c:pt>
                <c:pt idx="48">
                  <c:v>0.61922682175846733</c:v>
                </c:pt>
                <c:pt idx="49">
                  <c:v>0.62989523778049494</c:v>
                </c:pt>
                <c:pt idx="50">
                  <c:v>0.63345454545454549</c:v>
                </c:pt>
                <c:pt idx="51">
                  <c:v>0.63496583143507968</c:v>
                </c:pt>
                <c:pt idx="52">
                  <c:v>0.6491739552964042</c:v>
                </c:pt>
                <c:pt idx="53">
                  <c:v>0.67364769369137867</c:v>
                </c:pt>
                <c:pt idx="54">
                  <c:v>0.67725804771330345</c:v>
                </c:pt>
                <c:pt idx="55">
                  <c:v>0.68139691067830765</c:v>
                </c:pt>
                <c:pt idx="56">
                  <c:v>0.68188029516261262</c:v>
                </c:pt>
                <c:pt idx="57">
                  <c:v>0.68283093053735255</c:v>
                </c:pt>
                <c:pt idx="58">
                  <c:v>0.68744769874476985</c:v>
                </c:pt>
                <c:pt idx="59">
                  <c:v>0.69001598604853953</c:v>
                </c:pt>
                <c:pt idx="60">
                  <c:v>0.69553763440860206</c:v>
                </c:pt>
                <c:pt idx="61">
                  <c:v>0.71115819209039555</c:v>
                </c:pt>
                <c:pt idx="62">
                  <c:v>0.71754333912601198</c:v>
                </c:pt>
                <c:pt idx="63">
                  <c:v>0.72156780255223674</c:v>
                </c:pt>
                <c:pt idx="64">
                  <c:v>0.72724143865083468</c:v>
                </c:pt>
                <c:pt idx="65">
                  <c:v>0.73547705668348784</c:v>
                </c:pt>
                <c:pt idx="66">
                  <c:v>0.73615960099750621</c:v>
                </c:pt>
                <c:pt idx="67">
                  <c:v>0.74269598833893147</c:v>
                </c:pt>
                <c:pt idx="68">
                  <c:v>0.74484689116973457</c:v>
                </c:pt>
                <c:pt idx="69">
                  <c:v>0.74655575014594278</c:v>
                </c:pt>
                <c:pt idx="70">
                  <c:v>0.75057073595518842</c:v>
                </c:pt>
                <c:pt idx="71">
                  <c:v>0.7518371961560204</c:v>
                </c:pt>
                <c:pt idx="72">
                  <c:v>0.75357946129793185</c:v>
                </c:pt>
                <c:pt idx="73">
                  <c:v>0.75828168412053853</c:v>
                </c:pt>
                <c:pt idx="74">
                  <c:v>0.76403743315508021</c:v>
                </c:pt>
                <c:pt idx="75">
                  <c:v>0.76666666666666672</c:v>
                </c:pt>
                <c:pt idx="76">
                  <c:v>0.76890992219459375</c:v>
                </c:pt>
                <c:pt idx="77">
                  <c:v>0.77309499961476236</c:v>
                </c:pt>
                <c:pt idx="78">
                  <c:v>0.77358768505560871</c:v>
                </c:pt>
                <c:pt idx="79">
                  <c:v>0.78091126217159657</c:v>
                </c:pt>
                <c:pt idx="80">
                  <c:v>0.78170608958228482</c:v>
                </c:pt>
                <c:pt idx="81">
                  <c:v>0.78353184878301396</c:v>
                </c:pt>
                <c:pt idx="82">
                  <c:v>0.78699875981810663</c:v>
                </c:pt>
                <c:pt idx="83">
                  <c:v>0.79028976355854907</c:v>
                </c:pt>
                <c:pt idx="84">
                  <c:v>0.79148079428368412</c:v>
                </c:pt>
                <c:pt idx="85">
                  <c:v>0.79740926918190358</c:v>
                </c:pt>
                <c:pt idx="86">
                  <c:v>0.80172966047405503</c:v>
                </c:pt>
                <c:pt idx="87">
                  <c:v>0.80233201967234469</c:v>
                </c:pt>
                <c:pt idx="88">
                  <c:v>0.82033923523285213</c:v>
                </c:pt>
                <c:pt idx="89">
                  <c:v>0.8262273830841399</c:v>
                </c:pt>
                <c:pt idx="90">
                  <c:v>0.82839224629418484</c:v>
                </c:pt>
                <c:pt idx="91">
                  <c:v>0.84078579648199891</c:v>
                </c:pt>
                <c:pt idx="92">
                  <c:v>0.84636716583471994</c:v>
                </c:pt>
                <c:pt idx="93">
                  <c:v>0.86600083229296709</c:v>
                </c:pt>
                <c:pt idx="94">
                  <c:v>0.88171295146306317</c:v>
                </c:pt>
                <c:pt idx="95">
                  <c:v>0.88648388648388643</c:v>
                </c:pt>
                <c:pt idx="96">
                  <c:v>0.88981110475100156</c:v>
                </c:pt>
                <c:pt idx="97">
                  <c:v>0.90899648449984027</c:v>
                </c:pt>
                <c:pt idx="98">
                  <c:v>0.9163110685360969</c:v>
                </c:pt>
                <c:pt idx="99">
                  <c:v>0.92696053305996928</c:v>
                </c:pt>
                <c:pt idx="100">
                  <c:v>0.92844097951809601</c:v>
                </c:pt>
                <c:pt idx="101">
                  <c:v>1.2264186220435638</c:v>
                </c:pt>
                <c:pt idx="102">
                  <c:v>1.2707275803722504</c:v>
                </c:pt>
                <c:pt idx="103">
                  <c:v>1.3000143469082412</c:v>
                </c:pt>
                <c:pt idx="104">
                  <c:v>1.3038517926162867</c:v>
                </c:pt>
                <c:pt idx="105">
                  <c:v>1.3207507380851959</c:v>
                </c:pt>
                <c:pt idx="106">
                  <c:v>1.3791946308724834</c:v>
                </c:pt>
                <c:pt idx="107">
                  <c:v>1.4002719530523151</c:v>
                </c:pt>
                <c:pt idx="108">
                  <c:v>1.4200944032366825</c:v>
                </c:pt>
                <c:pt idx="109">
                  <c:v>1.4246690156317388</c:v>
                </c:pt>
                <c:pt idx="110">
                  <c:v>1.435755895296482</c:v>
                </c:pt>
                <c:pt idx="111">
                  <c:v>1.4418895845190665</c:v>
                </c:pt>
                <c:pt idx="112">
                  <c:v>1.4550899127884542</c:v>
                </c:pt>
                <c:pt idx="113">
                  <c:v>1.4631126831733199</c:v>
                </c:pt>
                <c:pt idx="114">
                  <c:v>1.4682440846824407</c:v>
                </c:pt>
                <c:pt idx="115">
                  <c:v>1.4704774854871607</c:v>
                </c:pt>
                <c:pt idx="116">
                  <c:v>1.4714051527277672</c:v>
                </c:pt>
                <c:pt idx="117">
                  <c:v>1.4926538257489634</c:v>
                </c:pt>
                <c:pt idx="118">
                  <c:v>1.4978723404255319</c:v>
                </c:pt>
                <c:pt idx="119">
                  <c:v>1.5085492227979274</c:v>
                </c:pt>
                <c:pt idx="120">
                  <c:v>1.5259165613147911</c:v>
                </c:pt>
                <c:pt idx="121">
                  <c:v>1.5275229357798163</c:v>
                </c:pt>
                <c:pt idx="122">
                  <c:v>1.5389182670006494</c:v>
                </c:pt>
                <c:pt idx="123">
                  <c:v>1.5424599369949323</c:v>
                </c:pt>
                <c:pt idx="124">
                  <c:v>1.5431525918069733</c:v>
                </c:pt>
                <c:pt idx="125">
                  <c:v>1.5554614733276884</c:v>
                </c:pt>
                <c:pt idx="126">
                  <c:v>1.5576857706166292</c:v>
                </c:pt>
                <c:pt idx="127">
                  <c:v>1.5591191957874582</c:v>
                </c:pt>
                <c:pt idx="128">
                  <c:v>1.5688073394495412</c:v>
                </c:pt>
                <c:pt idx="129">
                  <c:v>1.5695375335120643</c:v>
                </c:pt>
                <c:pt idx="130">
                  <c:v>1.5704748635783117</c:v>
                </c:pt>
                <c:pt idx="131">
                  <c:v>1.5865384615384615</c:v>
                </c:pt>
                <c:pt idx="132">
                  <c:v>1.5902081727062451</c:v>
                </c:pt>
                <c:pt idx="133">
                  <c:v>1.6079975764919723</c:v>
                </c:pt>
                <c:pt idx="134">
                  <c:v>1.6220351951032899</c:v>
                </c:pt>
                <c:pt idx="135">
                  <c:v>1.6383130807719801</c:v>
                </c:pt>
                <c:pt idx="136">
                  <c:v>1.6389078498293517</c:v>
                </c:pt>
                <c:pt idx="137">
                  <c:v>1.6426708398539385</c:v>
                </c:pt>
                <c:pt idx="138">
                  <c:v>1.6453733564872239</c:v>
                </c:pt>
                <c:pt idx="139">
                  <c:v>1.6559157212317666</c:v>
                </c:pt>
                <c:pt idx="140">
                  <c:v>1.677022817209733</c:v>
                </c:pt>
                <c:pt idx="141">
                  <c:v>1.6874641587337995</c:v>
                </c:pt>
                <c:pt idx="142">
                  <c:v>1.7067307692307692</c:v>
                </c:pt>
                <c:pt idx="143">
                  <c:v>1.7151026929365476</c:v>
                </c:pt>
                <c:pt idx="144">
                  <c:v>1.7358078602620088</c:v>
                </c:pt>
                <c:pt idx="145">
                  <c:v>1.7371328144614613</c:v>
                </c:pt>
                <c:pt idx="146">
                  <c:v>1.7425149700598803</c:v>
                </c:pt>
                <c:pt idx="147">
                  <c:v>1.7430512662137123</c:v>
                </c:pt>
                <c:pt idx="148">
                  <c:v>1.7445553052247611</c:v>
                </c:pt>
                <c:pt idx="149">
                  <c:v>1.7521827976964519</c:v>
                </c:pt>
                <c:pt idx="150">
                  <c:v>1.7591349739000746</c:v>
                </c:pt>
                <c:pt idx="151">
                  <c:v>1.7597688696280245</c:v>
                </c:pt>
                <c:pt idx="152">
                  <c:v>1.7684092186621698</c:v>
                </c:pt>
                <c:pt idx="153">
                  <c:v>1.7734806629834254</c:v>
                </c:pt>
                <c:pt idx="154">
                  <c:v>1.775032509752926</c:v>
                </c:pt>
                <c:pt idx="155">
                  <c:v>1.8022249690976513</c:v>
                </c:pt>
                <c:pt idx="156">
                  <c:v>1.8225862873134331</c:v>
                </c:pt>
                <c:pt idx="157">
                  <c:v>1.8240353895305974</c:v>
                </c:pt>
                <c:pt idx="158">
                  <c:v>1.8403639371381306</c:v>
                </c:pt>
                <c:pt idx="159">
                  <c:v>1.8502793296089386</c:v>
                </c:pt>
                <c:pt idx="160">
                  <c:v>1.8562113546936483</c:v>
                </c:pt>
                <c:pt idx="161">
                  <c:v>1.8581962563811685</c:v>
                </c:pt>
                <c:pt idx="162">
                  <c:v>1.8928571428571428</c:v>
                </c:pt>
                <c:pt idx="163">
                  <c:v>1.9120212362533182</c:v>
                </c:pt>
                <c:pt idx="164">
                  <c:v>1.9142923148005544</c:v>
                </c:pt>
                <c:pt idx="165">
                  <c:v>1.919093851132686</c:v>
                </c:pt>
                <c:pt idx="166">
                  <c:v>1.9270392130072413</c:v>
                </c:pt>
                <c:pt idx="167">
                  <c:v>1.9610591900311525</c:v>
                </c:pt>
                <c:pt idx="168">
                  <c:v>1.9632405424696646</c:v>
                </c:pt>
                <c:pt idx="169">
                  <c:v>1.9712230215827335</c:v>
                </c:pt>
                <c:pt idx="170">
                  <c:v>1.9769133459835546</c:v>
                </c:pt>
                <c:pt idx="171">
                  <c:v>1.9909568261376895</c:v>
                </c:pt>
                <c:pt idx="172">
                  <c:v>2.0008883624518803</c:v>
                </c:pt>
                <c:pt idx="173">
                  <c:v>2.0041684035014593</c:v>
                </c:pt>
                <c:pt idx="174">
                  <c:v>2.0229379054680261</c:v>
                </c:pt>
                <c:pt idx="175">
                  <c:v>2.0358490566037739</c:v>
                </c:pt>
                <c:pt idx="176">
                  <c:v>2.0660501981505948</c:v>
                </c:pt>
                <c:pt idx="177">
                  <c:v>2.0897712559343979</c:v>
                </c:pt>
                <c:pt idx="178">
                  <c:v>2.0948905109489053</c:v>
                </c:pt>
                <c:pt idx="179">
                  <c:v>2.1124999999999998</c:v>
                </c:pt>
                <c:pt idx="180">
                  <c:v>2.1145090044172616</c:v>
                </c:pt>
                <c:pt idx="181">
                  <c:v>2.1214824982841454</c:v>
                </c:pt>
                <c:pt idx="182">
                  <c:v>2.1319826579956644</c:v>
                </c:pt>
                <c:pt idx="183">
                  <c:v>2.1704522531972401</c:v>
                </c:pt>
                <c:pt idx="184">
                  <c:v>2.1965442764578831</c:v>
                </c:pt>
                <c:pt idx="185">
                  <c:v>2.2088197146562907</c:v>
                </c:pt>
                <c:pt idx="186">
                  <c:v>2.2132589573052992</c:v>
                </c:pt>
                <c:pt idx="187">
                  <c:v>2.2237991266375547</c:v>
                </c:pt>
                <c:pt idx="188">
                  <c:v>2.2608695652173911</c:v>
                </c:pt>
                <c:pt idx="189">
                  <c:v>2.2749060150375939</c:v>
                </c:pt>
                <c:pt idx="190">
                  <c:v>2.2817371937639201</c:v>
                </c:pt>
                <c:pt idx="191">
                  <c:v>2.2882305844675739</c:v>
                </c:pt>
                <c:pt idx="192">
                  <c:v>2.2886075949367091</c:v>
                </c:pt>
                <c:pt idx="193">
                  <c:v>2.2924132672512387</c:v>
                </c:pt>
                <c:pt idx="194">
                  <c:v>2.2935034802784222</c:v>
                </c:pt>
                <c:pt idx="195">
                  <c:v>2.3172320826780499</c:v>
                </c:pt>
                <c:pt idx="196">
                  <c:v>2.380634390651085</c:v>
                </c:pt>
                <c:pt idx="197">
                  <c:v>2.3846153846153846</c:v>
                </c:pt>
                <c:pt idx="198">
                  <c:v>2.455994455994456</c:v>
                </c:pt>
                <c:pt idx="199">
                  <c:v>2.4608695652173909</c:v>
                </c:pt>
                <c:pt idx="200">
                  <c:v>2.463611859838275</c:v>
                </c:pt>
                <c:pt idx="201">
                  <c:v>2.4747474747474749</c:v>
                </c:pt>
                <c:pt idx="202">
                  <c:v>2.4803149606299213</c:v>
                </c:pt>
                <c:pt idx="203">
                  <c:v>2.5120135805693393</c:v>
                </c:pt>
                <c:pt idx="204">
                  <c:v>2.5175135135135132</c:v>
                </c:pt>
                <c:pt idx="205">
                  <c:v>2.5383502170767001</c:v>
                </c:pt>
                <c:pt idx="206">
                  <c:v>2.5769230769230771</c:v>
                </c:pt>
                <c:pt idx="207">
                  <c:v>2.5868380697575777</c:v>
                </c:pt>
                <c:pt idx="208">
                  <c:v>2.6007617728531858</c:v>
                </c:pt>
                <c:pt idx="209">
                  <c:v>2.6352941176470592</c:v>
                </c:pt>
                <c:pt idx="210">
                  <c:v>2.6818680114010087</c:v>
                </c:pt>
                <c:pt idx="211">
                  <c:v>2.7560344827586207</c:v>
                </c:pt>
                <c:pt idx="212">
                  <c:v>2.823974082073434</c:v>
                </c:pt>
                <c:pt idx="213">
                  <c:v>2.8715365239294708</c:v>
                </c:pt>
                <c:pt idx="214">
                  <c:v>2.8809135399673731</c:v>
                </c:pt>
                <c:pt idx="215">
                  <c:v>2.9359698681732582</c:v>
                </c:pt>
                <c:pt idx="216">
                  <c:v>2.9415094339622643</c:v>
                </c:pt>
                <c:pt idx="217">
                  <c:v>3.0798816568047336</c:v>
                </c:pt>
                <c:pt idx="218">
                  <c:v>3.084832904884319</c:v>
                </c:pt>
                <c:pt idx="219">
                  <c:v>3.0980538922155691</c:v>
                </c:pt>
                <c:pt idx="220">
                  <c:v>3.2074592074592077</c:v>
                </c:pt>
                <c:pt idx="221">
                  <c:v>3.2739916550764949</c:v>
                </c:pt>
                <c:pt idx="222">
                  <c:v>3.3466666666666667</c:v>
                </c:pt>
                <c:pt idx="223">
                  <c:v>3.3813559322033897</c:v>
                </c:pt>
                <c:pt idx="224">
                  <c:v>3.41996699669967</c:v>
                </c:pt>
                <c:pt idx="225">
                  <c:v>3.5093167701863353</c:v>
                </c:pt>
                <c:pt idx="226">
                  <c:v>3.5714285714285716</c:v>
                </c:pt>
                <c:pt idx="227">
                  <c:v>3.579726890756302</c:v>
                </c:pt>
                <c:pt idx="228">
                  <c:v>3.6791979949874687</c:v>
                </c:pt>
                <c:pt idx="229">
                  <c:v>3.7257412398921836</c:v>
                </c:pt>
                <c:pt idx="230">
                  <c:v>3.7355821545157779</c:v>
                </c:pt>
                <c:pt idx="231">
                  <c:v>3.7967257844474758</c:v>
                </c:pt>
                <c:pt idx="232">
                  <c:v>3.963903743315508</c:v>
                </c:pt>
                <c:pt idx="233">
                  <c:v>4.1452720549392499</c:v>
                </c:pt>
                <c:pt idx="234">
                  <c:v>4.166666666666667</c:v>
                </c:pt>
                <c:pt idx="235">
                  <c:v>4.3216216216216221</c:v>
                </c:pt>
                <c:pt idx="236">
                  <c:v>4.3639380530973453</c:v>
                </c:pt>
                <c:pt idx="237">
                  <c:v>4.367211348536542</c:v>
                </c:pt>
                <c:pt idx="238">
                  <c:v>4.4467213114754101</c:v>
                </c:pt>
                <c:pt idx="239">
                  <c:v>4.5248226950354606</c:v>
                </c:pt>
                <c:pt idx="240">
                  <c:v>4.5655172413793101</c:v>
                </c:pt>
                <c:pt idx="241">
                  <c:v>4.7333565702335312</c:v>
                </c:pt>
                <c:pt idx="242">
                  <c:v>4.7357001972386588</c:v>
                </c:pt>
                <c:pt idx="243">
                  <c:v>4.7505226480836242</c:v>
                </c:pt>
                <c:pt idx="244">
                  <c:v>4.7547169811320753</c:v>
                </c:pt>
                <c:pt idx="245">
                  <c:v>4.7679505468378505</c:v>
                </c:pt>
                <c:pt idx="246">
                  <c:v>4.8863636363636367</c:v>
                </c:pt>
                <c:pt idx="247">
                  <c:v>4.9148936170212769</c:v>
                </c:pt>
                <c:pt idx="248">
                  <c:v>4.9316133592507505</c:v>
                </c:pt>
                <c:pt idx="249">
                  <c:v>5.557409185469675</c:v>
                </c:pt>
                <c:pt idx="250">
                  <c:v>5.8348623853211006</c:v>
                </c:pt>
                <c:pt idx="251">
                  <c:v>5.8594306049822062</c:v>
                </c:pt>
                <c:pt idx="252">
                  <c:v>5.9127468581687612</c:v>
                </c:pt>
                <c:pt idx="253">
                  <c:v>5.9522673031026256</c:v>
                </c:pt>
                <c:pt idx="254">
                  <c:v>6.0481283422459891</c:v>
                </c:pt>
                <c:pt idx="255">
                  <c:v>6.5084145261293189</c:v>
                </c:pt>
                <c:pt idx="256">
                  <c:v>7.0212765957446814</c:v>
                </c:pt>
                <c:pt idx="257">
                  <c:v>7.032863849765258</c:v>
                </c:pt>
                <c:pt idx="258">
                  <c:v>7.1140939597315436</c:v>
                </c:pt>
                <c:pt idx="259">
                  <c:v>7.3204134366925064</c:v>
                </c:pt>
                <c:pt idx="260">
                  <c:v>7.3211314475873541</c:v>
                </c:pt>
                <c:pt idx="261">
                  <c:v>7.9508196721311473</c:v>
                </c:pt>
                <c:pt idx="262">
                  <c:v>8.2788844621513942</c:v>
                </c:pt>
                <c:pt idx="263">
                  <c:v>9.9936305732484065</c:v>
                </c:pt>
                <c:pt idx="264">
                  <c:v>10.107317073170732</c:v>
                </c:pt>
                <c:pt idx="265">
                  <c:v>11.853260869565217</c:v>
                </c:pt>
                <c:pt idx="266">
                  <c:v>12.128664495114007</c:v>
                </c:pt>
                <c:pt idx="267">
                  <c:v>12.336430317848412</c:v>
                </c:pt>
                <c:pt idx="268">
                  <c:v>14.36</c:v>
                </c:pt>
                <c:pt idx="269">
                  <c:v>23.340740740740738</c:v>
                </c:pt>
                <c:pt idx="270">
                  <c:v>28.969811320754719</c:v>
                </c:pt>
                <c:pt idx="271">
                  <c:v>182.83720930232556</c:v>
                </c:pt>
              </c:numCache>
            </c:numRef>
          </c:yVal>
          <c:smooth val="0"/>
        </c:ser>
        <c:ser>
          <c:idx val="1"/>
          <c:order val="1"/>
          <c:tx>
            <c:v>Y397F/WT</c:v>
          </c:tx>
          <c:spPr>
            <a:ln w="28575">
              <a:noFill/>
            </a:ln>
          </c:spPr>
          <c:marker>
            <c:symbol val="squar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strRef>
              <c:f>Sheet2!$D$6:$D$277</c:f>
              <c:strCache>
                <c:ptCount val="272"/>
                <c:pt idx="0">
                  <c:v>Slit2</c:v>
                </c:pt>
                <c:pt idx="1">
                  <c:v>Spp1</c:v>
                </c:pt>
                <c:pt idx="2">
                  <c:v>Vcan</c:v>
                </c:pt>
                <c:pt idx="3">
                  <c:v>Cyp1b1</c:v>
                </c:pt>
                <c:pt idx="4">
                  <c:v>Ptx3</c:v>
                </c:pt>
                <c:pt idx="5">
                  <c:v>Akr1c18</c:v>
                </c:pt>
                <c:pt idx="6">
                  <c:v>Cxcl12</c:v>
                </c:pt>
                <c:pt idx="7">
                  <c:v>Tbx20</c:v>
                </c:pt>
                <c:pt idx="8">
                  <c:v>Fgf5</c:v>
                </c:pt>
                <c:pt idx="9">
                  <c:v>Faxc</c:v>
                </c:pt>
                <c:pt idx="10">
                  <c:v>Dact1</c:v>
                </c:pt>
                <c:pt idx="11">
                  <c:v>Peg10</c:v>
                </c:pt>
                <c:pt idx="12">
                  <c:v>Gabra4</c:v>
                </c:pt>
                <c:pt idx="13">
                  <c:v>Spn</c:v>
                </c:pt>
                <c:pt idx="14">
                  <c:v>Pdzrn3</c:v>
                </c:pt>
                <c:pt idx="15">
                  <c:v>Ncs1</c:v>
                </c:pt>
                <c:pt idx="16">
                  <c:v>Etv4</c:v>
                </c:pt>
                <c:pt idx="17">
                  <c:v>Tiam2</c:v>
                </c:pt>
                <c:pt idx="18">
                  <c:v>Il17ra</c:v>
                </c:pt>
                <c:pt idx="19">
                  <c:v>Thbs1</c:v>
                </c:pt>
                <c:pt idx="20">
                  <c:v>Ncam1</c:v>
                </c:pt>
                <c:pt idx="21">
                  <c:v>Pde4d</c:v>
                </c:pt>
                <c:pt idx="22">
                  <c:v>F2r</c:v>
                </c:pt>
                <c:pt idx="23">
                  <c:v>Scube3</c:v>
                </c:pt>
                <c:pt idx="24">
                  <c:v>Sfrp2</c:v>
                </c:pt>
                <c:pt idx="25">
                  <c:v>Ankrd1</c:v>
                </c:pt>
                <c:pt idx="26">
                  <c:v>Ly75</c:v>
                </c:pt>
                <c:pt idx="27">
                  <c:v>Mpp6</c:v>
                </c:pt>
                <c:pt idx="28">
                  <c:v>Runx2</c:v>
                </c:pt>
                <c:pt idx="29">
                  <c:v>Col7a1</c:v>
                </c:pt>
                <c:pt idx="30">
                  <c:v>Gm29233</c:v>
                </c:pt>
                <c:pt idx="31">
                  <c:v>Ahr</c:v>
                </c:pt>
                <c:pt idx="32">
                  <c:v>Cadm1</c:v>
                </c:pt>
                <c:pt idx="33">
                  <c:v>Fam198b</c:v>
                </c:pt>
                <c:pt idx="34">
                  <c:v>Sh3rf3</c:v>
                </c:pt>
                <c:pt idx="35">
                  <c:v>Elk3</c:v>
                </c:pt>
                <c:pt idx="36">
                  <c:v>Bcat1</c:v>
                </c:pt>
                <c:pt idx="37">
                  <c:v>Siglecg</c:v>
                </c:pt>
                <c:pt idx="38">
                  <c:v>Prkg2</c:v>
                </c:pt>
                <c:pt idx="39">
                  <c:v>Lpcat2</c:v>
                </c:pt>
                <c:pt idx="40">
                  <c:v>Sema3a</c:v>
                </c:pt>
                <c:pt idx="41">
                  <c:v>Fscn1</c:v>
                </c:pt>
                <c:pt idx="42">
                  <c:v>Wisp1</c:v>
                </c:pt>
                <c:pt idx="43">
                  <c:v>Runx1</c:v>
                </c:pt>
                <c:pt idx="44">
                  <c:v>Rnf217</c:v>
                </c:pt>
                <c:pt idx="45">
                  <c:v>Prex2</c:v>
                </c:pt>
                <c:pt idx="46">
                  <c:v>Frmd4a</c:v>
                </c:pt>
                <c:pt idx="47">
                  <c:v>Creb3l1</c:v>
                </c:pt>
                <c:pt idx="48">
                  <c:v>Bdnf</c:v>
                </c:pt>
                <c:pt idx="49">
                  <c:v>Cyr61</c:v>
                </c:pt>
                <c:pt idx="50">
                  <c:v>Gm10382</c:v>
                </c:pt>
                <c:pt idx="51">
                  <c:v>Vdr</c:v>
                </c:pt>
                <c:pt idx="52">
                  <c:v>Jade2</c:v>
                </c:pt>
                <c:pt idx="53">
                  <c:v>Dnm1</c:v>
                </c:pt>
                <c:pt idx="54">
                  <c:v>Slc29a1</c:v>
                </c:pt>
                <c:pt idx="55">
                  <c:v>Tma16</c:v>
                </c:pt>
                <c:pt idx="56">
                  <c:v>Fgd3</c:v>
                </c:pt>
                <c:pt idx="57">
                  <c:v>Osmr</c:v>
                </c:pt>
                <c:pt idx="58">
                  <c:v>Peak1os</c:v>
                </c:pt>
                <c:pt idx="59">
                  <c:v>Gprc5b</c:v>
                </c:pt>
                <c:pt idx="60">
                  <c:v>Fbn1</c:v>
                </c:pt>
                <c:pt idx="61">
                  <c:v>Sh2d5</c:v>
                </c:pt>
                <c:pt idx="62">
                  <c:v>Eps8</c:v>
                </c:pt>
                <c:pt idx="63">
                  <c:v>Chd3</c:v>
                </c:pt>
                <c:pt idx="64">
                  <c:v>Sh3kbp1</c:v>
                </c:pt>
                <c:pt idx="65">
                  <c:v>Igfbp3</c:v>
                </c:pt>
                <c:pt idx="66">
                  <c:v>Enc1</c:v>
                </c:pt>
                <c:pt idx="67">
                  <c:v>Trmt1</c:v>
                </c:pt>
                <c:pt idx="68">
                  <c:v>Cdh2</c:v>
                </c:pt>
                <c:pt idx="69">
                  <c:v>Ppfibp1</c:v>
                </c:pt>
                <c:pt idx="70">
                  <c:v>Ccnd2</c:v>
                </c:pt>
                <c:pt idx="71">
                  <c:v>Steap1</c:v>
                </c:pt>
                <c:pt idx="72">
                  <c:v>Naf1</c:v>
                </c:pt>
                <c:pt idx="73">
                  <c:v>Nid1</c:v>
                </c:pt>
                <c:pt idx="74">
                  <c:v>Gdf6</c:v>
                </c:pt>
                <c:pt idx="75">
                  <c:v>Nexn</c:v>
                </c:pt>
                <c:pt idx="76">
                  <c:v>Nat10</c:v>
                </c:pt>
                <c:pt idx="77">
                  <c:v>Nop2</c:v>
                </c:pt>
                <c:pt idx="78">
                  <c:v>Skil</c:v>
                </c:pt>
                <c:pt idx="79">
                  <c:v>Rrp9</c:v>
                </c:pt>
                <c:pt idx="80">
                  <c:v>Mmp2</c:v>
                </c:pt>
                <c:pt idx="81">
                  <c:v>Magohb</c:v>
                </c:pt>
                <c:pt idx="82">
                  <c:v>Cd44</c:v>
                </c:pt>
                <c:pt idx="83">
                  <c:v>Slc2a3</c:v>
                </c:pt>
                <c:pt idx="84">
                  <c:v>Csnk1d</c:v>
                </c:pt>
                <c:pt idx="85">
                  <c:v>Tubb6</c:v>
                </c:pt>
                <c:pt idx="86">
                  <c:v>Ubc</c:v>
                </c:pt>
                <c:pt idx="87">
                  <c:v>Efnb2</c:v>
                </c:pt>
                <c:pt idx="88">
                  <c:v>Gadd45gip1</c:v>
                </c:pt>
                <c:pt idx="89">
                  <c:v>Fn1</c:v>
                </c:pt>
                <c:pt idx="90">
                  <c:v>Nuak1</c:v>
                </c:pt>
                <c:pt idx="91">
                  <c:v>Trip10</c:v>
                </c:pt>
                <c:pt idx="92">
                  <c:v>Pdgfb</c:v>
                </c:pt>
                <c:pt idx="93">
                  <c:v>Col8a1</c:v>
                </c:pt>
                <c:pt idx="94">
                  <c:v>Igfbp4</c:v>
                </c:pt>
                <c:pt idx="95">
                  <c:v>Adamts5</c:v>
                </c:pt>
                <c:pt idx="96">
                  <c:v>Man1c1</c:v>
                </c:pt>
                <c:pt idx="97">
                  <c:v>Zfpm1</c:v>
                </c:pt>
                <c:pt idx="98">
                  <c:v>Fez2</c:v>
                </c:pt>
                <c:pt idx="99">
                  <c:v>Ston1</c:v>
                </c:pt>
                <c:pt idx="100">
                  <c:v>Atn1</c:v>
                </c:pt>
                <c:pt idx="101">
                  <c:v>Gm15564</c:v>
                </c:pt>
                <c:pt idx="102">
                  <c:v>Nyx</c:v>
                </c:pt>
                <c:pt idx="103">
                  <c:v>Gm20425</c:v>
                </c:pt>
                <c:pt idx="104">
                  <c:v>Rhou</c:v>
                </c:pt>
                <c:pt idx="105">
                  <c:v>Lgalsl</c:v>
                </c:pt>
                <c:pt idx="106">
                  <c:v>Gm1821</c:v>
                </c:pt>
                <c:pt idx="107">
                  <c:v>Zfp462</c:v>
                </c:pt>
                <c:pt idx="108">
                  <c:v>Fchsd1</c:v>
                </c:pt>
                <c:pt idx="109">
                  <c:v>Dcn</c:v>
                </c:pt>
                <c:pt idx="110">
                  <c:v>Trf</c:v>
                </c:pt>
                <c:pt idx="111">
                  <c:v>Zfp292</c:v>
                </c:pt>
                <c:pt idx="112">
                  <c:v>Maoa</c:v>
                </c:pt>
                <c:pt idx="113">
                  <c:v>Rap1gap</c:v>
                </c:pt>
                <c:pt idx="114">
                  <c:v>Tmod2</c:v>
                </c:pt>
                <c:pt idx="115">
                  <c:v>Gm12840</c:v>
                </c:pt>
                <c:pt idx="116">
                  <c:v>Gm26809</c:v>
                </c:pt>
                <c:pt idx="117">
                  <c:v>Gpm6a</c:v>
                </c:pt>
                <c:pt idx="118">
                  <c:v>Gm20628</c:v>
                </c:pt>
                <c:pt idx="119">
                  <c:v>Auts2</c:v>
                </c:pt>
                <c:pt idx="120">
                  <c:v>Cc2d2a</c:v>
                </c:pt>
                <c:pt idx="121">
                  <c:v>Hist2h2bb</c:v>
                </c:pt>
                <c:pt idx="122">
                  <c:v>Kifc3</c:v>
                </c:pt>
                <c:pt idx="123">
                  <c:v>Stmn1</c:v>
                </c:pt>
                <c:pt idx="124">
                  <c:v>Slc31a1</c:v>
                </c:pt>
                <c:pt idx="125">
                  <c:v>Nxf3</c:v>
                </c:pt>
                <c:pt idx="126">
                  <c:v>Plce1</c:v>
                </c:pt>
                <c:pt idx="127">
                  <c:v>Filip1</c:v>
                </c:pt>
                <c:pt idx="128">
                  <c:v>Gm26527</c:v>
                </c:pt>
                <c:pt idx="129">
                  <c:v>Apoe</c:v>
                </c:pt>
                <c:pt idx="130">
                  <c:v>Rab6b</c:v>
                </c:pt>
                <c:pt idx="131">
                  <c:v>Arsb</c:v>
                </c:pt>
                <c:pt idx="132">
                  <c:v>Opcml</c:v>
                </c:pt>
                <c:pt idx="133">
                  <c:v>Kalrn</c:v>
                </c:pt>
                <c:pt idx="134">
                  <c:v>Cpz</c:v>
                </c:pt>
                <c:pt idx="135">
                  <c:v>Gm20417</c:v>
                </c:pt>
                <c:pt idx="136">
                  <c:v>Bex1</c:v>
                </c:pt>
                <c:pt idx="137">
                  <c:v>Fras1</c:v>
                </c:pt>
                <c:pt idx="138">
                  <c:v>Aplp1</c:v>
                </c:pt>
                <c:pt idx="139">
                  <c:v>Nbl1</c:v>
                </c:pt>
                <c:pt idx="140">
                  <c:v>Malat1</c:v>
                </c:pt>
                <c:pt idx="141">
                  <c:v>Gcnt1</c:v>
                </c:pt>
                <c:pt idx="142">
                  <c:v>Akr1c13</c:v>
                </c:pt>
                <c:pt idx="143">
                  <c:v>Ctsl</c:v>
                </c:pt>
                <c:pt idx="144">
                  <c:v>Nrk</c:v>
                </c:pt>
                <c:pt idx="145">
                  <c:v>Ypel2</c:v>
                </c:pt>
                <c:pt idx="146">
                  <c:v>Clybl</c:v>
                </c:pt>
                <c:pt idx="147">
                  <c:v>RP24-458F14.4</c:v>
                </c:pt>
                <c:pt idx="148">
                  <c:v>Zadh2</c:v>
                </c:pt>
                <c:pt idx="149">
                  <c:v>Gramd1b</c:v>
                </c:pt>
                <c:pt idx="150">
                  <c:v>Sox6</c:v>
                </c:pt>
                <c:pt idx="151">
                  <c:v>Nsmaf</c:v>
                </c:pt>
                <c:pt idx="152">
                  <c:v>Sgk3</c:v>
                </c:pt>
                <c:pt idx="153">
                  <c:v>Prrt4</c:v>
                </c:pt>
                <c:pt idx="154">
                  <c:v>Oplah</c:v>
                </c:pt>
                <c:pt idx="155">
                  <c:v>Gm26714</c:v>
                </c:pt>
                <c:pt idx="156">
                  <c:v>Itm2b</c:v>
                </c:pt>
                <c:pt idx="157">
                  <c:v>Spint2</c:v>
                </c:pt>
                <c:pt idx="158">
                  <c:v>Carhsp1</c:v>
                </c:pt>
                <c:pt idx="159">
                  <c:v>1810011O10Rik</c:v>
                </c:pt>
                <c:pt idx="160">
                  <c:v>Fam180a</c:v>
                </c:pt>
                <c:pt idx="161">
                  <c:v>Thsd4</c:v>
                </c:pt>
                <c:pt idx="162">
                  <c:v>Clu</c:v>
                </c:pt>
                <c:pt idx="163">
                  <c:v>Col18a1</c:v>
                </c:pt>
                <c:pt idx="164">
                  <c:v>Tspan7</c:v>
                </c:pt>
                <c:pt idx="165">
                  <c:v>Tmem56</c:v>
                </c:pt>
                <c:pt idx="166">
                  <c:v>Fam46c</c:v>
                </c:pt>
                <c:pt idx="167">
                  <c:v>Cystm1</c:v>
                </c:pt>
                <c:pt idx="168">
                  <c:v>Prkcz</c:v>
                </c:pt>
                <c:pt idx="169">
                  <c:v>Rsph9</c:v>
                </c:pt>
                <c:pt idx="170">
                  <c:v>Itgb8</c:v>
                </c:pt>
                <c:pt idx="171">
                  <c:v>Actn3</c:v>
                </c:pt>
                <c:pt idx="172">
                  <c:v>Tspan9</c:v>
                </c:pt>
                <c:pt idx="173">
                  <c:v>Aldh6a1</c:v>
                </c:pt>
                <c:pt idx="174">
                  <c:v>Pnrc1</c:v>
                </c:pt>
                <c:pt idx="175">
                  <c:v>Sorcs1</c:v>
                </c:pt>
                <c:pt idx="176">
                  <c:v>Unc13b</c:v>
                </c:pt>
                <c:pt idx="177">
                  <c:v>Klhl24</c:v>
                </c:pt>
                <c:pt idx="178">
                  <c:v>Abat</c:v>
                </c:pt>
                <c:pt idx="179">
                  <c:v>Efs</c:v>
                </c:pt>
                <c:pt idx="180">
                  <c:v>Inpp5k</c:v>
                </c:pt>
                <c:pt idx="181">
                  <c:v>Ubxn2b</c:v>
                </c:pt>
                <c:pt idx="182">
                  <c:v>Tfcp2l1</c:v>
                </c:pt>
                <c:pt idx="183">
                  <c:v>Megf6</c:v>
                </c:pt>
                <c:pt idx="184">
                  <c:v>Hspa12a</c:v>
                </c:pt>
                <c:pt idx="185">
                  <c:v>Espn</c:v>
                </c:pt>
                <c:pt idx="186">
                  <c:v>Slc44a1</c:v>
                </c:pt>
                <c:pt idx="187">
                  <c:v>Adamts12</c:v>
                </c:pt>
                <c:pt idx="188">
                  <c:v>Pyroxd2</c:v>
                </c:pt>
                <c:pt idx="189">
                  <c:v>Acaa2</c:v>
                </c:pt>
                <c:pt idx="190">
                  <c:v>Ptgds</c:v>
                </c:pt>
                <c:pt idx="191">
                  <c:v>H2afy2</c:v>
                </c:pt>
                <c:pt idx="192">
                  <c:v>Lef1</c:v>
                </c:pt>
                <c:pt idx="193">
                  <c:v>Sema3b</c:v>
                </c:pt>
                <c:pt idx="194">
                  <c:v>Trp53inp1</c:v>
                </c:pt>
                <c:pt idx="195">
                  <c:v>Igdcc4</c:v>
                </c:pt>
                <c:pt idx="196">
                  <c:v>Plscr4</c:v>
                </c:pt>
                <c:pt idx="197">
                  <c:v>Pip5k1b</c:v>
                </c:pt>
                <c:pt idx="198">
                  <c:v>Lhx9</c:v>
                </c:pt>
                <c:pt idx="199">
                  <c:v>Nkain3</c:v>
                </c:pt>
                <c:pt idx="200">
                  <c:v>Scnn1a</c:v>
                </c:pt>
                <c:pt idx="201">
                  <c:v>Adamtsl1</c:v>
                </c:pt>
                <c:pt idx="202">
                  <c:v>Bex4</c:v>
                </c:pt>
                <c:pt idx="203">
                  <c:v>Tlr4</c:v>
                </c:pt>
                <c:pt idx="204">
                  <c:v>Emp2</c:v>
                </c:pt>
                <c:pt idx="205">
                  <c:v>Neurl1a</c:v>
                </c:pt>
                <c:pt idx="206">
                  <c:v>Mmp15</c:v>
                </c:pt>
                <c:pt idx="207">
                  <c:v>Bcam</c:v>
                </c:pt>
                <c:pt idx="208">
                  <c:v>Gm2a</c:v>
                </c:pt>
                <c:pt idx="209">
                  <c:v>Teddm2</c:v>
                </c:pt>
                <c:pt idx="210">
                  <c:v>Prss12</c:v>
                </c:pt>
                <c:pt idx="211">
                  <c:v>Ctsf</c:v>
                </c:pt>
                <c:pt idx="212">
                  <c:v>Upk1b</c:v>
                </c:pt>
                <c:pt idx="213">
                  <c:v>Calml4</c:v>
                </c:pt>
                <c:pt idx="214">
                  <c:v>Rtn1</c:v>
                </c:pt>
                <c:pt idx="215">
                  <c:v>Bcar3</c:v>
                </c:pt>
                <c:pt idx="216">
                  <c:v>Lingo1</c:v>
                </c:pt>
                <c:pt idx="217">
                  <c:v>Phyhip</c:v>
                </c:pt>
                <c:pt idx="218">
                  <c:v>Rnf182</c:v>
                </c:pt>
                <c:pt idx="219">
                  <c:v>Samd9l</c:v>
                </c:pt>
                <c:pt idx="220">
                  <c:v>Eln</c:v>
                </c:pt>
                <c:pt idx="221">
                  <c:v>Lgals7</c:v>
                </c:pt>
                <c:pt idx="222">
                  <c:v>Slc31a2</c:v>
                </c:pt>
                <c:pt idx="223">
                  <c:v>Phactr2</c:v>
                </c:pt>
                <c:pt idx="224">
                  <c:v>Ccdc64</c:v>
                </c:pt>
                <c:pt idx="225">
                  <c:v>Map3k5</c:v>
                </c:pt>
                <c:pt idx="226">
                  <c:v>A730046J19Rik</c:v>
                </c:pt>
                <c:pt idx="227">
                  <c:v>Msln</c:v>
                </c:pt>
                <c:pt idx="228">
                  <c:v>Sh2d4a</c:v>
                </c:pt>
                <c:pt idx="229">
                  <c:v>Crip1</c:v>
                </c:pt>
                <c:pt idx="230">
                  <c:v>Amhr2</c:v>
                </c:pt>
                <c:pt idx="231">
                  <c:v>Fbxo32</c:v>
                </c:pt>
                <c:pt idx="232">
                  <c:v>Ptprz1</c:v>
                </c:pt>
                <c:pt idx="233">
                  <c:v>Gpr133</c:v>
                </c:pt>
                <c:pt idx="234">
                  <c:v>Fxyd3</c:v>
                </c:pt>
                <c:pt idx="235">
                  <c:v>Tm4sf5</c:v>
                </c:pt>
                <c:pt idx="236">
                  <c:v>Mybpc3</c:v>
                </c:pt>
                <c:pt idx="237">
                  <c:v>Cldn15</c:v>
                </c:pt>
                <c:pt idx="238">
                  <c:v>Fam213a</c:v>
                </c:pt>
                <c:pt idx="239">
                  <c:v>Plxna2</c:v>
                </c:pt>
                <c:pt idx="240">
                  <c:v>Gm14341</c:v>
                </c:pt>
                <c:pt idx="241">
                  <c:v>Smoc2</c:v>
                </c:pt>
                <c:pt idx="242">
                  <c:v>Pvrl3</c:v>
                </c:pt>
                <c:pt idx="243">
                  <c:v>Enpep</c:v>
                </c:pt>
                <c:pt idx="244">
                  <c:v>Spats2l</c:v>
                </c:pt>
                <c:pt idx="245">
                  <c:v>Nkain4</c:v>
                </c:pt>
                <c:pt idx="246">
                  <c:v>Clec2d</c:v>
                </c:pt>
                <c:pt idx="247">
                  <c:v>Prr15</c:v>
                </c:pt>
                <c:pt idx="248">
                  <c:v>Unc45b</c:v>
                </c:pt>
                <c:pt idx="249">
                  <c:v>Igfbp5</c:v>
                </c:pt>
                <c:pt idx="250">
                  <c:v>Itpripl2</c:v>
                </c:pt>
                <c:pt idx="251">
                  <c:v>Endod1</c:v>
                </c:pt>
                <c:pt idx="252">
                  <c:v>Krt7</c:v>
                </c:pt>
                <c:pt idx="253">
                  <c:v>Fam189a2</c:v>
                </c:pt>
                <c:pt idx="254">
                  <c:v>Kif16b</c:v>
                </c:pt>
                <c:pt idx="255">
                  <c:v>Lgals2</c:v>
                </c:pt>
                <c:pt idx="256">
                  <c:v>Dmkn</c:v>
                </c:pt>
                <c:pt idx="257">
                  <c:v>2010107G12Rik</c:v>
                </c:pt>
                <c:pt idx="258">
                  <c:v>Susd2</c:v>
                </c:pt>
                <c:pt idx="259">
                  <c:v>Angptl7</c:v>
                </c:pt>
                <c:pt idx="260">
                  <c:v>Ano1</c:v>
                </c:pt>
                <c:pt idx="261">
                  <c:v>Lama4</c:v>
                </c:pt>
                <c:pt idx="262">
                  <c:v>Col4a4</c:v>
                </c:pt>
                <c:pt idx="263">
                  <c:v>Bst1</c:v>
                </c:pt>
                <c:pt idx="264">
                  <c:v>Flt4</c:v>
                </c:pt>
                <c:pt idx="265">
                  <c:v>Dapk1</c:v>
                </c:pt>
                <c:pt idx="266">
                  <c:v>Car9</c:v>
                </c:pt>
                <c:pt idx="267">
                  <c:v>Aqp1</c:v>
                </c:pt>
                <c:pt idx="268">
                  <c:v>Ccbe1</c:v>
                </c:pt>
                <c:pt idx="269">
                  <c:v>Myo5b</c:v>
                </c:pt>
                <c:pt idx="270">
                  <c:v>Tspan8</c:v>
                </c:pt>
                <c:pt idx="271">
                  <c:v>H19</c:v>
                </c:pt>
              </c:strCache>
            </c:strRef>
          </c:xVal>
          <c:yVal>
            <c:numRef>
              <c:f>Sheet2!$F$6:$F$277</c:f>
              <c:numCache>
                <c:formatCode>0.00</c:formatCode>
                <c:ptCount val="272"/>
                <c:pt idx="0">
                  <c:v>0.26022304832713755</c:v>
                </c:pt>
                <c:pt idx="1">
                  <c:v>0.57291666666666663</c:v>
                </c:pt>
                <c:pt idx="2">
                  <c:v>0.62226188544539984</c:v>
                </c:pt>
                <c:pt idx="3">
                  <c:v>0.38243562352412008</c:v>
                </c:pt>
                <c:pt idx="4">
                  <c:v>0.5837874659400546</c:v>
                </c:pt>
                <c:pt idx="5">
                  <c:v>0.65248226950354615</c:v>
                </c:pt>
                <c:pt idx="6">
                  <c:v>0.46347581778045355</c:v>
                </c:pt>
                <c:pt idx="7">
                  <c:v>0.72943722943722944</c:v>
                </c:pt>
                <c:pt idx="8">
                  <c:v>0.77977044476327106</c:v>
                </c:pt>
                <c:pt idx="9">
                  <c:v>0.7342430149447694</c:v>
                </c:pt>
                <c:pt idx="10">
                  <c:v>0.77647058823529413</c:v>
                </c:pt>
                <c:pt idx="11">
                  <c:v>0.89872078802102262</c:v>
                </c:pt>
                <c:pt idx="12">
                  <c:v>0.83235427022141883</c:v>
                </c:pt>
                <c:pt idx="13">
                  <c:v>0.84857423795476894</c:v>
                </c:pt>
                <c:pt idx="14">
                  <c:v>0.89048543689320392</c:v>
                </c:pt>
                <c:pt idx="15">
                  <c:v>0.75512630014858839</c:v>
                </c:pt>
                <c:pt idx="16">
                  <c:v>0.86823966065747626</c:v>
                </c:pt>
                <c:pt idx="17">
                  <c:v>0.76658673061550764</c:v>
                </c:pt>
                <c:pt idx="18">
                  <c:v>0.81007345225603344</c:v>
                </c:pt>
                <c:pt idx="19">
                  <c:v>0.64237882653061229</c:v>
                </c:pt>
                <c:pt idx="20">
                  <c:v>0.415327564894932</c:v>
                </c:pt>
                <c:pt idx="21">
                  <c:v>0.71595330739299612</c:v>
                </c:pt>
                <c:pt idx="22">
                  <c:v>0.93366979091564539</c:v>
                </c:pt>
                <c:pt idx="23">
                  <c:v>0.70975416336241082</c:v>
                </c:pt>
                <c:pt idx="24">
                  <c:v>0.88100290373017653</c:v>
                </c:pt>
                <c:pt idx="25">
                  <c:v>0.72854449846214897</c:v>
                </c:pt>
                <c:pt idx="26">
                  <c:v>0.91358845313835335</c:v>
                </c:pt>
                <c:pt idx="27">
                  <c:v>0.86722540802823112</c:v>
                </c:pt>
                <c:pt idx="28">
                  <c:v>0.82630813953488369</c:v>
                </c:pt>
                <c:pt idx="29">
                  <c:v>0.69047619047619047</c:v>
                </c:pt>
                <c:pt idx="30">
                  <c:v>0.67161961367013367</c:v>
                </c:pt>
                <c:pt idx="31">
                  <c:v>0.70210970464135014</c:v>
                </c:pt>
                <c:pt idx="32">
                  <c:v>0.88716635211647343</c:v>
                </c:pt>
                <c:pt idx="33">
                  <c:v>0.90535549399815329</c:v>
                </c:pt>
                <c:pt idx="34">
                  <c:v>0.90039840637450208</c:v>
                </c:pt>
                <c:pt idx="35">
                  <c:v>0.70493562231759654</c:v>
                </c:pt>
                <c:pt idx="36">
                  <c:v>0.89354858662707981</c:v>
                </c:pt>
                <c:pt idx="37">
                  <c:v>0.53688524590163933</c:v>
                </c:pt>
                <c:pt idx="38">
                  <c:v>0.59139784946236551</c:v>
                </c:pt>
                <c:pt idx="39">
                  <c:v>0.66576576576576574</c:v>
                </c:pt>
                <c:pt idx="40">
                  <c:v>0.86412556053811662</c:v>
                </c:pt>
                <c:pt idx="41">
                  <c:v>0.79978762941332626</c:v>
                </c:pt>
                <c:pt idx="42">
                  <c:v>0.9591536157886984</c:v>
                </c:pt>
                <c:pt idx="43">
                  <c:v>0.63738738738738732</c:v>
                </c:pt>
                <c:pt idx="44">
                  <c:v>0.88709677419354849</c:v>
                </c:pt>
                <c:pt idx="45">
                  <c:v>0.9211491865697472</c:v>
                </c:pt>
                <c:pt idx="46">
                  <c:v>0.91761102603369071</c:v>
                </c:pt>
                <c:pt idx="47">
                  <c:v>0.84620886981401999</c:v>
                </c:pt>
                <c:pt idx="48">
                  <c:v>0.89839206294902496</c:v>
                </c:pt>
                <c:pt idx="49">
                  <c:v>0.82626656531940901</c:v>
                </c:pt>
                <c:pt idx="50">
                  <c:v>0.60690909090909095</c:v>
                </c:pt>
                <c:pt idx="51">
                  <c:v>0.75113895216400905</c:v>
                </c:pt>
                <c:pt idx="52">
                  <c:v>0.86103012633624876</c:v>
                </c:pt>
                <c:pt idx="53">
                  <c:v>0.8924579211101118</c:v>
                </c:pt>
                <c:pt idx="54">
                  <c:v>0.94301489738514432</c:v>
                </c:pt>
                <c:pt idx="55">
                  <c:v>0.94385493619879124</c:v>
                </c:pt>
                <c:pt idx="56">
                  <c:v>0.87482918830281498</c:v>
                </c:pt>
                <c:pt idx="57">
                  <c:v>0.85932721712538218</c:v>
                </c:pt>
                <c:pt idx="58">
                  <c:v>0.83598326359832642</c:v>
                </c:pt>
                <c:pt idx="59">
                  <c:v>0.91701787530882151</c:v>
                </c:pt>
                <c:pt idx="60">
                  <c:v>0.90787634408602147</c:v>
                </c:pt>
                <c:pt idx="61">
                  <c:v>0.85522598870056499</c:v>
                </c:pt>
                <c:pt idx="62">
                  <c:v>0.93915568177001651</c:v>
                </c:pt>
                <c:pt idx="63">
                  <c:v>0.95253120179497963</c:v>
                </c:pt>
                <c:pt idx="64">
                  <c:v>0.91825847530545524</c:v>
                </c:pt>
                <c:pt idx="65">
                  <c:v>0.93985447717404058</c:v>
                </c:pt>
                <c:pt idx="66">
                  <c:v>0.96781379883624274</c:v>
                </c:pt>
                <c:pt idx="67">
                  <c:v>0.92249191964002786</c:v>
                </c:pt>
                <c:pt idx="68">
                  <c:v>0.96882687250827038</c:v>
                </c:pt>
                <c:pt idx="69">
                  <c:v>0.902159953298307</c:v>
                </c:pt>
                <c:pt idx="70">
                  <c:v>0.92166207724352189</c:v>
                </c:pt>
                <c:pt idx="71">
                  <c:v>0.86517806670435282</c:v>
                </c:pt>
                <c:pt idx="72">
                  <c:v>0.95951505842339124</c:v>
                </c:pt>
                <c:pt idx="73">
                  <c:v>0.92694307900548556</c:v>
                </c:pt>
                <c:pt idx="74">
                  <c:v>0.66844919786096246</c:v>
                </c:pt>
                <c:pt idx="75">
                  <c:v>0.92142857142857137</c:v>
                </c:pt>
                <c:pt idx="76">
                  <c:v>0.96803561402101546</c:v>
                </c:pt>
                <c:pt idx="77">
                  <c:v>0.96346020494645201</c:v>
                </c:pt>
                <c:pt idx="78">
                  <c:v>0.96376224497311636</c:v>
                </c:pt>
                <c:pt idx="79">
                  <c:v>0.9529671137240493</c:v>
                </c:pt>
                <c:pt idx="80">
                  <c:v>0.72911424257674884</c:v>
                </c:pt>
                <c:pt idx="81">
                  <c:v>0.90885551527705855</c:v>
                </c:pt>
                <c:pt idx="82">
                  <c:v>0.88698842496899544</c:v>
                </c:pt>
                <c:pt idx="83">
                  <c:v>0.95734231389882829</c:v>
                </c:pt>
                <c:pt idx="84">
                  <c:v>0.95164028265761325</c:v>
                </c:pt>
                <c:pt idx="85">
                  <c:v>0.95613986632049941</c:v>
                </c:pt>
                <c:pt idx="86">
                  <c:v>0.69717214239956071</c:v>
                </c:pt>
                <c:pt idx="87">
                  <c:v>0.94554278083574894</c:v>
                </c:pt>
                <c:pt idx="88">
                  <c:v>0.95298318702574014</c:v>
                </c:pt>
                <c:pt idx="89">
                  <c:v>0.99465543190481953</c:v>
                </c:pt>
                <c:pt idx="90">
                  <c:v>0.89835478090894283</c:v>
                </c:pt>
                <c:pt idx="91">
                  <c:v>0.97345060003287842</c:v>
                </c:pt>
                <c:pt idx="92">
                  <c:v>0.60399334442595676</c:v>
                </c:pt>
                <c:pt idx="93">
                  <c:v>0.73866000832292966</c:v>
                </c:pt>
                <c:pt idx="94">
                  <c:v>0.97258076834949991</c:v>
                </c:pt>
                <c:pt idx="95">
                  <c:v>0.8602316602316602</c:v>
                </c:pt>
                <c:pt idx="96">
                  <c:v>0.84945621064682308</c:v>
                </c:pt>
                <c:pt idx="97">
                  <c:v>0.87951422179610106</c:v>
                </c:pt>
                <c:pt idx="98">
                  <c:v>0.93091895341416708</c:v>
                </c:pt>
                <c:pt idx="99">
                  <c:v>0.97225781650435661</c:v>
                </c:pt>
                <c:pt idx="100">
                  <c:v>0.97074013706969364</c:v>
                </c:pt>
                <c:pt idx="101">
                  <c:v>1.4457324483500047</c:v>
                </c:pt>
                <c:pt idx="102">
                  <c:v>1.5448392554991539</c:v>
                </c:pt>
                <c:pt idx="103">
                  <c:v>1.3371318480867374</c:v>
                </c:pt>
                <c:pt idx="104">
                  <c:v>1.2543515926962547</c:v>
                </c:pt>
                <c:pt idx="105">
                  <c:v>1.3776887389287218</c:v>
                </c:pt>
                <c:pt idx="106">
                  <c:v>1.9261744966442955</c:v>
                </c:pt>
                <c:pt idx="107">
                  <c:v>1.2602161311099978</c:v>
                </c:pt>
                <c:pt idx="108">
                  <c:v>1.3594066082265679</c:v>
                </c:pt>
                <c:pt idx="109">
                  <c:v>1.269979087158539</c:v>
                </c:pt>
                <c:pt idx="110">
                  <c:v>1.4315585968304039</c:v>
                </c:pt>
                <c:pt idx="111">
                  <c:v>1.2749573136027319</c:v>
                </c:pt>
                <c:pt idx="112">
                  <c:v>1.275279771552057</c:v>
                </c:pt>
                <c:pt idx="113">
                  <c:v>1.3880747852450732</c:v>
                </c:pt>
                <c:pt idx="114">
                  <c:v>1.6127023661270237</c:v>
                </c:pt>
                <c:pt idx="115">
                  <c:v>1.3123267611526594</c:v>
                </c:pt>
                <c:pt idx="116">
                  <c:v>1.249071177510684</c:v>
                </c:pt>
                <c:pt idx="117">
                  <c:v>1.3343510789185911</c:v>
                </c:pt>
                <c:pt idx="118">
                  <c:v>1.8808510638297875</c:v>
                </c:pt>
                <c:pt idx="119">
                  <c:v>1.4419689119170982</c:v>
                </c:pt>
                <c:pt idx="120">
                  <c:v>1.6447534766118836</c:v>
                </c:pt>
                <c:pt idx="121">
                  <c:v>1.8623853211009174</c:v>
                </c:pt>
                <c:pt idx="122">
                  <c:v>1.2810093700714353</c:v>
                </c:pt>
                <c:pt idx="123">
                  <c:v>1.280372551705246</c:v>
                </c:pt>
                <c:pt idx="124">
                  <c:v>1.2693225507092667</c:v>
                </c:pt>
                <c:pt idx="125">
                  <c:v>1.4360711261642676</c:v>
                </c:pt>
                <c:pt idx="126">
                  <c:v>1.3074308246651709</c:v>
                </c:pt>
                <c:pt idx="127">
                  <c:v>1.3714696026807085</c:v>
                </c:pt>
                <c:pt idx="128">
                  <c:v>1.3639143730886849</c:v>
                </c:pt>
                <c:pt idx="129">
                  <c:v>1.3907506702412868</c:v>
                </c:pt>
                <c:pt idx="130">
                  <c:v>1.3082549634273772</c:v>
                </c:pt>
                <c:pt idx="131">
                  <c:v>1.3592032967032968</c:v>
                </c:pt>
                <c:pt idx="132">
                  <c:v>1.5539707016191211</c:v>
                </c:pt>
                <c:pt idx="133">
                  <c:v>1.6349591033020299</c:v>
                </c:pt>
                <c:pt idx="134">
                  <c:v>1.4445294567712319</c:v>
                </c:pt>
                <c:pt idx="135">
                  <c:v>1.4982130092923516</c:v>
                </c:pt>
                <c:pt idx="136">
                  <c:v>1.4156996587030719</c:v>
                </c:pt>
                <c:pt idx="137">
                  <c:v>1.3604590505998957</c:v>
                </c:pt>
                <c:pt idx="138">
                  <c:v>1.286963532622178</c:v>
                </c:pt>
                <c:pt idx="139">
                  <c:v>1.3985413290113453</c:v>
                </c:pt>
                <c:pt idx="140">
                  <c:v>1.4907384019533552</c:v>
                </c:pt>
                <c:pt idx="141">
                  <c:v>1.2912604656497304</c:v>
                </c:pt>
                <c:pt idx="142">
                  <c:v>1.6330128205128207</c:v>
                </c:pt>
                <c:pt idx="143">
                  <c:v>1.3214874984135043</c:v>
                </c:pt>
                <c:pt idx="144">
                  <c:v>2.0327510917030569</c:v>
                </c:pt>
                <c:pt idx="145">
                  <c:v>1.3306552849610847</c:v>
                </c:pt>
                <c:pt idx="146">
                  <c:v>1.5479041916167666</c:v>
                </c:pt>
                <c:pt idx="147">
                  <c:v>1.5935762816553429</c:v>
                </c:pt>
                <c:pt idx="148">
                  <c:v>1.2745413582233667</c:v>
                </c:pt>
                <c:pt idx="149">
                  <c:v>1.3284413895597251</c:v>
                </c:pt>
                <c:pt idx="150">
                  <c:v>1.6562266964951529</c:v>
                </c:pt>
                <c:pt idx="151">
                  <c:v>1.3085590465872157</c:v>
                </c:pt>
                <c:pt idx="152">
                  <c:v>1.7835862844294548</c:v>
                </c:pt>
                <c:pt idx="153">
                  <c:v>1.5787292817679557</c:v>
                </c:pt>
                <c:pt idx="154">
                  <c:v>1.3051040312093629</c:v>
                </c:pt>
                <c:pt idx="155">
                  <c:v>1.4919653893695919</c:v>
                </c:pt>
                <c:pt idx="156">
                  <c:v>1.3721431902985075</c:v>
                </c:pt>
                <c:pt idx="157">
                  <c:v>1.4404030474318015</c:v>
                </c:pt>
                <c:pt idx="158">
                  <c:v>1.2802132156970867</c:v>
                </c:pt>
                <c:pt idx="159">
                  <c:v>1.4018621973929237</c:v>
                </c:pt>
                <c:pt idx="160">
                  <c:v>1.3057897695334457</c:v>
                </c:pt>
                <c:pt idx="161">
                  <c:v>1.4080166383059181</c:v>
                </c:pt>
                <c:pt idx="162">
                  <c:v>1.4202127659574468</c:v>
                </c:pt>
                <c:pt idx="163">
                  <c:v>1.4251042851725446</c:v>
                </c:pt>
                <c:pt idx="164">
                  <c:v>1.3815647620514397</c:v>
                </c:pt>
                <c:pt idx="165">
                  <c:v>1.5803667745415317</c:v>
                </c:pt>
                <c:pt idx="166">
                  <c:v>1.4149473971854079</c:v>
                </c:pt>
                <c:pt idx="167">
                  <c:v>1.3355585224744104</c:v>
                </c:pt>
                <c:pt idx="168">
                  <c:v>1.408279800142755</c:v>
                </c:pt>
                <c:pt idx="169">
                  <c:v>1.8776978417266186</c:v>
                </c:pt>
                <c:pt idx="170">
                  <c:v>1.4149272612270714</c:v>
                </c:pt>
                <c:pt idx="171">
                  <c:v>1.4591598599766626</c:v>
                </c:pt>
                <c:pt idx="172">
                  <c:v>1.3069785805942158</c:v>
                </c:pt>
                <c:pt idx="173">
                  <c:v>1.4679032930387661</c:v>
                </c:pt>
                <c:pt idx="174">
                  <c:v>1.3392029657089899</c:v>
                </c:pt>
                <c:pt idx="175">
                  <c:v>2.2622641509433965</c:v>
                </c:pt>
                <c:pt idx="176">
                  <c:v>1.3557274957539158</c:v>
                </c:pt>
                <c:pt idx="177">
                  <c:v>1.3822677107096615</c:v>
                </c:pt>
                <c:pt idx="178">
                  <c:v>1.7153284671532847</c:v>
                </c:pt>
                <c:pt idx="179">
                  <c:v>1.9937499999999999</c:v>
                </c:pt>
                <c:pt idx="180">
                  <c:v>1.3754672103295955</c:v>
                </c:pt>
                <c:pt idx="181">
                  <c:v>1.361015785861359</c:v>
                </c:pt>
                <c:pt idx="182">
                  <c:v>1.3612639653159913</c:v>
                </c:pt>
                <c:pt idx="183">
                  <c:v>1.4255053052003066</c:v>
                </c:pt>
                <c:pt idx="184">
                  <c:v>1.7796976241900648</c:v>
                </c:pt>
                <c:pt idx="185">
                  <c:v>1.4150453955901428</c:v>
                </c:pt>
                <c:pt idx="186">
                  <c:v>1.3283034160528262</c:v>
                </c:pt>
                <c:pt idx="187">
                  <c:v>2.3526200873362448</c:v>
                </c:pt>
                <c:pt idx="188">
                  <c:v>1.5934782608695652</c:v>
                </c:pt>
                <c:pt idx="189">
                  <c:v>1.4407894736842106</c:v>
                </c:pt>
                <c:pt idx="190">
                  <c:v>1.4688195991091315</c:v>
                </c:pt>
                <c:pt idx="191">
                  <c:v>1.5196156925540432</c:v>
                </c:pt>
                <c:pt idx="192">
                  <c:v>2.0556962025316459</c:v>
                </c:pt>
                <c:pt idx="193">
                  <c:v>1.3854365230651924</c:v>
                </c:pt>
                <c:pt idx="194">
                  <c:v>1.558584686774942</c:v>
                </c:pt>
                <c:pt idx="195">
                  <c:v>1.4259716917546617</c:v>
                </c:pt>
                <c:pt idx="196">
                  <c:v>1.6711185308848082</c:v>
                </c:pt>
                <c:pt idx="197">
                  <c:v>2.1846153846153844</c:v>
                </c:pt>
                <c:pt idx="198">
                  <c:v>1.5426195426195426</c:v>
                </c:pt>
                <c:pt idx="199">
                  <c:v>1.4815217391304347</c:v>
                </c:pt>
                <c:pt idx="200">
                  <c:v>1.4995507637017071</c:v>
                </c:pt>
                <c:pt idx="201">
                  <c:v>1.6632996632996633</c:v>
                </c:pt>
                <c:pt idx="202">
                  <c:v>1.6850393700787401</c:v>
                </c:pt>
                <c:pt idx="203">
                  <c:v>1.3722904152520241</c:v>
                </c:pt>
                <c:pt idx="204">
                  <c:v>1.3949189189189188</c:v>
                </c:pt>
                <c:pt idx="205">
                  <c:v>1.5311143270622287</c:v>
                </c:pt>
                <c:pt idx="206">
                  <c:v>1.7871794871794873</c:v>
                </c:pt>
                <c:pt idx="207">
                  <c:v>1.3525726777382623</c:v>
                </c:pt>
                <c:pt idx="208">
                  <c:v>1.3028624192059095</c:v>
                </c:pt>
                <c:pt idx="209">
                  <c:v>1.7705882352941176</c:v>
                </c:pt>
                <c:pt idx="210">
                  <c:v>1.5084411313308488</c:v>
                </c:pt>
                <c:pt idx="211">
                  <c:v>1.461206896551724</c:v>
                </c:pt>
                <c:pt idx="212">
                  <c:v>1.3510529157667388</c:v>
                </c:pt>
                <c:pt idx="213">
                  <c:v>1.6675062972292189</c:v>
                </c:pt>
                <c:pt idx="214">
                  <c:v>1.8417618270799345</c:v>
                </c:pt>
                <c:pt idx="215">
                  <c:v>1.5</c:v>
                </c:pt>
                <c:pt idx="216">
                  <c:v>1.4138364779874215</c:v>
                </c:pt>
                <c:pt idx="217">
                  <c:v>1.6331360946745561</c:v>
                </c:pt>
                <c:pt idx="218">
                  <c:v>2.3881748071979438</c:v>
                </c:pt>
                <c:pt idx="219">
                  <c:v>1.4835329341317365</c:v>
                </c:pt>
                <c:pt idx="220">
                  <c:v>1.4505615596524686</c:v>
                </c:pt>
                <c:pt idx="221">
                  <c:v>1.5271210013908207</c:v>
                </c:pt>
                <c:pt idx="222">
                  <c:v>1.3901449275362319</c:v>
                </c:pt>
                <c:pt idx="223">
                  <c:v>3.0169491525423728</c:v>
                </c:pt>
                <c:pt idx="224">
                  <c:v>1.5825082508250825</c:v>
                </c:pt>
                <c:pt idx="225">
                  <c:v>1.842650103519669</c:v>
                </c:pt>
                <c:pt idx="226">
                  <c:v>2.1503759398496238</c:v>
                </c:pt>
                <c:pt idx="227">
                  <c:v>1.3033613445378152</c:v>
                </c:pt>
                <c:pt idx="228">
                  <c:v>1.8045112781954886</c:v>
                </c:pt>
                <c:pt idx="229">
                  <c:v>1.3809202926453601</c:v>
                </c:pt>
                <c:pt idx="230">
                  <c:v>1.7823721436343853</c:v>
                </c:pt>
                <c:pt idx="231">
                  <c:v>1.6630286493860844</c:v>
                </c:pt>
                <c:pt idx="232">
                  <c:v>1.7115641711229945</c:v>
                </c:pt>
                <c:pt idx="233">
                  <c:v>1.5937665081880612</c:v>
                </c:pt>
                <c:pt idx="234">
                  <c:v>1.8838383838383839</c:v>
                </c:pt>
                <c:pt idx="235">
                  <c:v>1.5635135135135136</c:v>
                </c:pt>
                <c:pt idx="236">
                  <c:v>1.5962389380530975</c:v>
                </c:pt>
                <c:pt idx="237">
                  <c:v>1.5731729215298977</c:v>
                </c:pt>
                <c:pt idx="238">
                  <c:v>2.4118852459016393</c:v>
                </c:pt>
                <c:pt idx="239">
                  <c:v>1.8191489361702127</c:v>
                </c:pt>
                <c:pt idx="240">
                  <c:v>1.6689655172413793</c:v>
                </c:pt>
                <c:pt idx="241">
                  <c:v>1.8344370860927151</c:v>
                </c:pt>
                <c:pt idx="242">
                  <c:v>1.544378698224852</c:v>
                </c:pt>
                <c:pt idx="243">
                  <c:v>1.9728222996515679</c:v>
                </c:pt>
                <c:pt idx="244">
                  <c:v>3.3698113207547173</c:v>
                </c:pt>
                <c:pt idx="245">
                  <c:v>1.5173561578697101</c:v>
                </c:pt>
                <c:pt idx="246">
                  <c:v>2.3333333333333335</c:v>
                </c:pt>
                <c:pt idx="247">
                  <c:v>1.7787234042553193</c:v>
                </c:pt>
                <c:pt idx="248">
                  <c:v>1.562113447605584</c:v>
                </c:pt>
                <c:pt idx="249">
                  <c:v>2.1420627300368063</c:v>
                </c:pt>
                <c:pt idx="250">
                  <c:v>1.5978593272171253</c:v>
                </c:pt>
                <c:pt idx="251">
                  <c:v>1.6281138790035585</c:v>
                </c:pt>
                <c:pt idx="252">
                  <c:v>1.69245960502693</c:v>
                </c:pt>
                <c:pt idx="253">
                  <c:v>1.8090692124105012</c:v>
                </c:pt>
                <c:pt idx="254">
                  <c:v>2.1657754010695185</c:v>
                </c:pt>
                <c:pt idx="255">
                  <c:v>1.6448184233835252</c:v>
                </c:pt>
                <c:pt idx="256">
                  <c:v>1.8340425531914895</c:v>
                </c:pt>
                <c:pt idx="257">
                  <c:v>2.15962441314554</c:v>
                </c:pt>
                <c:pt idx="258">
                  <c:v>1.9463087248322148</c:v>
                </c:pt>
                <c:pt idx="259">
                  <c:v>1.7338501291989663</c:v>
                </c:pt>
                <c:pt idx="260">
                  <c:v>1.8352745424292845</c:v>
                </c:pt>
                <c:pt idx="261">
                  <c:v>3.3278688524590168</c:v>
                </c:pt>
                <c:pt idx="262">
                  <c:v>2.2988047808764942</c:v>
                </c:pt>
                <c:pt idx="263">
                  <c:v>2.7133757961783438</c:v>
                </c:pt>
                <c:pt idx="264">
                  <c:v>3.1902439024390246</c:v>
                </c:pt>
                <c:pt idx="265">
                  <c:v>2.5108695652173911</c:v>
                </c:pt>
                <c:pt idx="266">
                  <c:v>2.2573289902280131</c:v>
                </c:pt>
                <c:pt idx="267">
                  <c:v>1.9374083129584354</c:v>
                </c:pt>
                <c:pt idx="268">
                  <c:v>4.38</c:v>
                </c:pt>
                <c:pt idx="269">
                  <c:v>3.8925925925925924</c:v>
                </c:pt>
                <c:pt idx="270">
                  <c:v>6.3849056603773588</c:v>
                </c:pt>
                <c:pt idx="271">
                  <c:v>15.953488372093021</c:v>
                </c:pt>
              </c:numCache>
            </c:numRef>
          </c:yVal>
          <c:smooth val="0"/>
        </c:ser>
        <c:ser>
          <c:idx val="2"/>
          <c:order val="2"/>
          <c:tx>
            <c:v>Y397E/WT</c:v>
          </c:tx>
          <c:spPr>
            <a:ln w="28575">
              <a:noFill/>
            </a:ln>
          </c:spPr>
          <c:marker>
            <c:symbol val="triangle"/>
            <c:size val="5"/>
            <c:spPr>
              <a:solidFill>
                <a:srgbClr val="808000"/>
              </a:solidFill>
              <a:ln>
                <a:solidFill>
                  <a:srgbClr val="808000"/>
                </a:solidFill>
                <a:prstDash val="solid"/>
              </a:ln>
            </c:spPr>
          </c:marker>
          <c:xVal>
            <c:strRef>
              <c:f>Sheet2!$D$6:$D$277</c:f>
              <c:strCache>
                <c:ptCount val="272"/>
                <c:pt idx="0">
                  <c:v>Slit2</c:v>
                </c:pt>
                <c:pt idx="1">
                  <c:v>Spp1</c:v>
                </c:pt>
                <c:pt idx="2">
                  <c:v>Vcan</c:v>
                </c:pt>
                <c:pt idx="3">
                  <c:v>Cyp1b1</c:v>
                </c:pt>
                <c:pt idx="4">
                  <c:v>Ptx3</c:v>
                </c:pt>
                <c:pt idx="5">
                  <c:v>Akr1c18</c:v>
                </c:pt>
                <c:pt idx="6">
                  <c:v>Cxcl12</c:v>
                </c:pt>
                <c:pt idx="7">
                  <c:v>Tbx20</c:v>
                </c:pt>
                <c:pt idx="8">
                  <c:v>Fgf5</c:v>
                </c:pt>
                <c:pt idx="9">
                  <c:v>Faxc</c:v>
                </c:pt>
                <c:pt idx="10">
                  <c:v>Dact1</c:v>
                </c:pt>
                <c:pt idx="11">
                  <c:v>Peg10</c:v>
                </c:pt>
                <c:pt idx="12">
                  <c:v>Gabra4</c:v>
                </c:pt>
                <c:pt idx="13">
                  <c:v>Spn</c:v>
                </c:pt>
                <c:pt idx="14">
                  <c:v>Pdzrn3</c:v>
                </c:pt>
                <c:pt idx="15">
                  <c:v>Ncs1</c:v>
                </c:pt>
                <c:pt idx="16">
                  <c:v>Etv4</c:v>
                </c:pt>
                <c:pt idx="17">
                  <c:v>Tiam2</c:v>
                </c:pt>
                <c:pt idx="18">
                  <c:v>Il17ra</c:v>
                </c:pt>
                <c:pt idx="19">
                  <c:v>Thbs1</c:v>
                </c:pt>
                <c:pt idx="20">
                  <c:v>Ncam1</c:v>
                </c:pt>
                <c:pt idx="21">
                  <c:v>Pde4d</c:v>
                </c:pt>
                <c:pt idx="22">
                  <c:v>F2r</c:v>
                </c:pt>
                <c:pt idx="23">
                  <c:v>Scube3</c:v>
                </c:pt>
                <c:pt idx="24">
                  <c:v>Sfrp2</c:v>
                </c:pt>
                <c:pt idx="25">
                  <c:v>Ankrd1</c:v>
                </c:pt>
                <c:pt idx="26">
                  <c:v>Ly75</c:v>
                </c:pt>
                <c:pt idx="27">
                  <c:v>Mpp6</c:v>
                </c:pt>
                <c:pt idx="28">
                  <c:v>Runx2</c:v>
                </c:pt>
                <c:pt idx="29">
                  <c:v>Col7a1</c:v>
                </c:pt>
                <c:pt idx="30">
                  <c:v>Gm29233</c:v>
                </c:pt>
                <c:pt idx="31">
                  <c:v>Ahr</c:v>
                </c:pt>
                <c:pt idx="32">
                  <c:v>Cadm1</c:v>
                </c:pt>
                <c:pt idx="33">
                  <c:v>Fam198b</c:v>
                </c:pt>
                <c:pt idx="34">
                  <c:v>Sh3rf3</c:v>
                </c:pt>
                <c:pt idx="35">
                  <c:v>Elk3</c:v>
                </c:pt>
                <c:pt idx="36">
                  <c:v>Bcat1</c:v>
                </c:pt>
                <c:pt idx="37">
                  <c:v>Siglecg</c:v>
                </c:pt>
                <c:pt idx="38">
                  <c:v>Prkg2</c:v>
                </c:pt>
                <c:pt idx="39">
                  <c:v>Lpcat2</c:v>
                </c:pt>
                <c:pt idx="40">
                  <c:v>Sema3a</c:v>
                </c:pt>
                <c:pt idx="41">
                  <c:v>Fscn1</c:v>
                </c:pt>
                <c:pt idx="42">
                  <c:v>Wisp1</c:v>
                </c:pt>
                <c:pt idx="43">
                  <c:v>Runx1</c:v>
                </c:pt>
                <c:pt idx="44">
                  <c:v>Rnf217</c:v>
                </c:pt>
                <c:pt idx="45">
                  <c:v>Prex2</c:v>
                </c:pt>
                <c:pt idx="46">
                  <c:v>Frmd4a</c:v>
                </c:pt>
                <c:pt idx="47">
                  <c:v>Creb3l1</c:v>
                </c:pt>
                <c:pt idx="48">
                  <c:v>Bdnf</c:v>
                </c:pt>
                <c:pt idx="49">
                  <c:v>Cyr61</c:v>
                </c:pt>
                <c:pt idx="50">
                  <c:v>Gm10382</c:v>
                </c:pt>
                <c:pt idx="51">
                  <c:v>Vdr</c:v>
                </c:pt>
                <c:pt idx="52">
                  <c:v>Jade2</c:v>
                </c:pt>
                <c:pt idx="53">
                  <c:v>Dnm1</c:v>
                </c:pt>
                <c:pt idx="54">
                  <c:v>Slc29a1</c:v>
                </c:pt>
                <c:pt idx="55">
                  <c:v>Tma16</c:v>
                </c:pt>
                <c:pt idx="56">
                  <c:v>Fgd3</c:v>
                </c:pt>
                <c:pt idx="57">
                  <c:v>Osmr</c:v>
                </c:pt>
                <c:pt idx="58">
                  <c:v>Peak1os</c:v>
                </c:pt>
                <c:pt idx="59">
                  <c:v>Gprc5b</c:v>
                </c:pt>
                <c:pt idx="60">
                  <c:v>Fbn1</c:v>
                </c:pt>
                <c:pt idx="61">
                  <c:v>Sh2d5</c:v>
                </c:pt>
                <c:pt idx="62">
                  <c:v>Eps8</c:v>
                </c:pt>
                <c:pt idx="63">
                  <c:v>Chd3</c:v>
                </c:pt>
                <c:pt idx="64">
                  <c:v>Sh3kbp1</c:v>
                </c:pt>
                <c:pt idx="65">
                  <c:v>Igfbp3</c:v>
                </c:pt>
                <c:pt idx="66">
                  <c:v>Enc1</c:v>
                </c:pt>
                <c:pt idx="67">
                  <c:v>Trmt1</c:v>
                </c:pt>
                <c:pt idx="68">
                  <c:v>Cdh2</c:v>
                </c:pt>
                <c:pt idx="69">
                  <c:v>Ppfibp1</c:v>
                </c:pt>
                <c:pt idx="70">
                  <c:v>Ccnd2</c:v>
                </c:pt>
                <c:pt idx="71">
                  <c:v>Steap1</c:v>
                </c:pt>
                <c:pt idx="72">
                  <c:v>Naf1</c:v>
                </c:pt>
                <c:pt idx="73">
                  <c:v>Nid1</c:v>
                </c:pt>
                <c:pt idx="74">
                  <c:v>Gdf6</c:v>
                </c:pt>
                <c:pt idx="75">
                  <c:v>Nexn</c:v>
                </c:pt>
                <c:pt idx="76">
                  <c:v>Nat10</c:v>
                </c:pt>
                <c:pt idx="77">
                  <c:v>Nop2</c:v>
                </c:pt>
                <c:pt idx="78">
                  <c:v>Skil</c:v>
                </c:pt>
                <c:pt idx="79">
                  <c:v>Rrp9</c:v>
                </c:pt>
                <c:pt idx="80">
                  <c:v>Mmp2</c:v>
                </c:pt>
                <c:pt idx="81">
                  <c:v>Magohb</c:v>
                </c:pt>
                <c:pt idx="82">
                  <c:v>Cd44</c:v>
                </c:pt>
                <c:pt idx="83">
                  <c:v>Slc2a3</c:v>
                </c:pt>
                <c:pt idx="84">
                  <c:v>Csnk1d</c:v>
                </c:pt>
                <c:pt idx="85">
                  <c:v>Tubb6</c:v>
                </c:pt>
                <c:pt idx="86">
                  <c:v>Ubc</c:v>
                </c:pt>
                <c:pt idx="87">
                  <c:v>Efnb2</c:v>
                </c:pt>
                <c:pt idx="88">
                  <c:v>Gadd45gip1</c:v>
                </c:pt>
                <c:pt idx="89">
                  <c:v>Fn1</c:v>
                </c:pt>
                <c:pt idx="90">
                  <c:v>Nuak1</c:v>
                </c:pt>
                <c:pt idx="91">
                  <c:v>Trip10</c:v>
                </c:pt>
                <c:pt idx="92">
                  <c:v>Pdgfb</c:v>
                </c:pt>
                <c:pt idx="93">
                  <c:v>Col8a1</c:v>
                </c:pt>
                <c:pt idx="94">
                  <c:v>Igfbp4</c:v>
                </c:pt>
                <c:pt idx="95">
                  <c:v>Adamts5</c:v>
                </c:pt>
                <c:pt idx="96">
                  <c:v>Man1c1</c:v>
                </c:pt>
                <c:pt idx="97">
                  <c:v>Zfpm1</c:v>
                </c:pt>
                <c:pt idx="98">
                  <c:v>Fez2</c:v>
                </c:pt>
                <c:pt idx="99">
                  <c:v>Ston1</c:v>
                </c:pt>
                <c:pt idx="100">
                  <c:v>Atn1</c:v>
                </c:pt>
                <c:pt idx="101">
                  <c:v>Gm15564</c:v>
                </c:pt>
                <c:pt idx="102">
                  <c:v>Nyx</c:v>
                </c:pt>
                <c:pt idx="103">
                  <c:v>Gm20425</c:v>
                </c:pt>
                <c:pt idx="104">
                  <c:v>Rhou</c:v>
                </c:pt>
                <c:pt idx="105">
                  <c:v>Lgalsl</c:v>
                </c:pt>
                <c:pt idx="106">
                  <c:v>Gm1821</c:v>
                </c:pt>
                <c:pt idx="107">
                  <c:v>Zfp462</c:v>
                </c:pt>
                <c:pt idx="108">
                  <c:v>Fchsd1</c:v>
                </c:pt>
                <c:pt idx="109">
                  <c:v>Dcn</c:v>
                </c:pt>
                <c:pt idx="110">
                  <c:v>Trf</c:v>
                </c:pt>
                <c:pt idx="111">
                  <c:v>Zfp292</c:v>
                </c:pt>
                <c:pt idx="112">
                  <c:v>Maoa</c:v>
                </c:pt>
                <c:pt idx="113">
                  <c:v>Rap1gap</c:v>
                </c:pt>
                <c:pt idx="114">
                  <c:v>Tmod2</c:v>
                </c:pt>
                <c:pt idx="115">
                  <c:v>Gm12840</c:v>
                </c:pt>
                <c:pt idx="116">
                  <c:v>Gm26809</c:v>
                </c:pt>
                <c:pt idx="117">
                  <c:v>Gpm6a</c:v>
                </c:pt>
                <c:pt idx="118">
                  <c:v>Gm20628</c:v>
                </c:pt>
                <c:pt idx="119">
                  <c:v>Auts2</c:v>
                </c:pt>
                <c:pt idx="120">
                  <c:v>Cc2d2a</c:v>
                </c:pt>
                <c:pt idx="121">
                  <c:v>Hist2h2bb</c:v>
                </c:pt>
                <c:pt idx="122">
                  <c:v>Kifc3</c:v>
                </c:pt>
                <c:pt idx="123">
                  <c:v>Stmn1</c:v>
                </c:pt>
                <c:pt idx="124">
                  <c:v>Slc31a1</c:v>
                </c:pt>
                <c:pt idx="125">
                  <c:v>Nxf3</c:v>
                </c:pt>
                <c:pt idx="126">
                  <c:v>Plce1</c:v>
                </c:pt>
                <c:pt idx="127">
                  <c:v>Filip1</c:v>
                </c:pt>
                <c:pt idx="128">
                  <c:v>Gm26527</c:v>
                </c:pt>
                <c:pt idx="129">
                  <c:v>Apoe</c:v>
                </c:pt>
                <c:pt idx="130">
                  <c:v>Rab6b</c:v>
                </c:pt>
                <c:pt idx="131">
                  <c:v>Arsb</c:v>
                </c:pt>
                <c:pt idx="132">
                  <c:v>Opcml</c:v>
                </c:pt>
                <c:pt idx="133">
                  <c:v>Kalrn</c:v>
                </c:pt>
                <c:pt idx="134">
                  <c:v>Cpz</c:v>
                </c:pt>
                <c:pt idx="135">
                  <c:v>Gm20417</c:v>
                </c:pt>
                <c:pt idx="136">
                  <c:v>Bex1</c:v>
                </c:pt>
                <c:pt idx="137">
                  <c:v>Fras1</c:v>
                </c:pt>
                <c:pt idx="138">
                  <c:v>Aplp1</c:v>
                </c:pt>
                <c:pt idx="139">
                  <c:v>Nbl1</c:v>
                </c:pt>
                <c:pt idx="140">
                  <c:v>Malat1</c:v>
                </c:pt>
                <c:pt idx="141">
                  <c:v>Gcnt1</c:v>
                </c:pt>
                <c:pt idx="142">
                  <c:v>Akr1c13</c:v>
                </c:pt>
                <c:pt idx="143">
                  <c:v>Ctsl</c:v>
                </c:pt>
                <c:pt idx="144">
                  <c:v>Nrk</c:v>
                </c:pt>
                <c:pt idx="145">
                  <c:v>Ypel2</c:v>
                </c:pt>
                <c:pt idx="146">
                  <c:v>Clybl</c:v>
                </c:pt>
                <c:pt idx="147">
                  <c:v>RP24-458F14.4</c:v>
                </c:pt>
                <c:pt idx="148">
                  <c:v>Zadh2</c:v>
                </c:pt>
                <c:pt idx="149">
                  <c:v>Gramd1b</c:v>
                </c:pt>
                <c:pt idx="150">
                  <c:v>Sox6</c:v>
                </c:pt>
                <c:pt idx="151">
                  <c:v>Nsmaf</c:v>
                </c:pt>
                <c:pt idx="152">
                  <c:v>Sgk3</c:v>
                </c:pt>
                <c:pt idx="153">
                  <c:v>Prrt4</c:v>
                </c:pt>
                <c:pt idx="154">
                  <c:v>Oplah</c:v>
                </c:pt>
                <c:pt idx="155">
                  <c:v>Gm26714</c:v>
                </c:pt>
                <c:pt idx="156">
                  <c:v>Itm2b</c:v>
                </c:pt>
                <c:pt idx="157">
                  <c:v>Spint2</c:v>
                </c:pt>
                <c:pt idx="158">
                  <c:v>Carhsp1</c:v>
                </c:pt>
                <c:pt idx="159">
                  <c:v>1810011O10Rik</c:v>
                </c:pt>
                <c:pt idx="160">
                  <c:v>Fam180a</c:v>
                </c:pt>
                <c:pt idx="161">
                  <c:v>Thsd4</c:v>
                </c:pt>
                <c:pt idx="162">
                  <c:v>Clu</c:v>
                </c:pt>
                <c:pt idx="163">
                  <c:v>Col18a1</c:v>
                </c:pt>
                <c:pt idx="164">
                  <c:v>Tspan7</c:v>
                </c:pt>
                <c:pt idx="165">
                  <c:v>Tmem56</c:v>
                </c:pt>
                <c:pt idx="166">
                  <c:v>Fam46c</c:v>
                </c:pt>
                <c:pt idx="167">
                  <c:v>Cystm1</c:v>
                </c:pt>
                <c:pt idx="168">
                  <c:v>Prkcz</c:v>
                </c:pt>
                <c:pt idx="169">
                  <c:v>Rsph9</c:v>
                </c:pt>
                <c:pt idx="170">
                  <c:v>Itgb8</c:v>
                </c:pt>
                <c:pt idx="171">
                  <c:v>Actn3</c:v>
                </c:pt>
                <c:pt idx="172">
                  <c:v>Tspan9</c:v>
                </c:pt>
                <c:pt idx="173">
                  <c:v>Aldh6a1</c:v>
                </c:pt>
                <c:pt idx="174">
                  <c:v>Pnrc1</c:v>
                </c:pt>
                <c:pt idx="175">
                  <c:v>Sorcs1</c:v>
                </c:pt>
                <c:pt idx="176">
                  <c:v>Unc13b</c:v>
                </c:pt>
                <c:pt idx="177">
                  <c:v>Klhl24</c:v>
                </c:pt>
                <c:pt idx="178">
                  <c:v>Abat</c:v>
                </c:pt>
                <c:pt idx="179">
                  <c:v>Efs</c:v>
                </c:pt>
                <c:pt idx="180">
                  <c:v>Inpp5k</c:v>
                </c:pt>
                <c:pt idx="181">
                  <c:v>Ubxn2b</c:v>
                </c:pt>
                <c:pt idx="182">
                  <c:v>Tfcp2l1</c:v>
                </c:pt>
                <c:pt idx="183">
                  <c:v>Megf6</c:v>
                </c:pt>
                <c:pt idx="184">
                  <c:v>Hspa12a</c:v>
                </c:pt>
                <c:pt idx="185">
                  <c:v>Espn</c:v>
                </c:pt>
                <c:pt idx="186">
                  <c:v>Slc44a1</c:v>
                </c:pt>
                <c:pt idx="187">
                  <c:v>Adamts12</c:v>
                </c:pt>
                <c:pt idx="188">
                  <c:v>Pyroxd2</c:v>
                </c:pt>
                <c:pt idx="189">
                  <c:v>Acaa2</c:v>
                </c:pt>
                <c:pt idx="190">
                  <c:v>Ptgds</c:v>
                </c:pt>
                <c:pt idx="191">
                  <c:v>H2afy2</c:v>
                </c:pt>
                <c:pt idx="192">
                  <c:v>Lef1</c:v>
                </c:pt>
                <c:pt idx="193">
                  <c:v>Sema3b</c:v>
                </c:pt>
                <c:pt idx="194">
                  <c:v>Trp53inp1</c:v>
                </c:pt>
                <c:pt idx="195">
                  <c:v>Igdcc4</c:v>
                </c:pt>
                <c:pt idx="196">
                  <c:v>Plscr4</c:v>
                </c:pt>
                <c:pt idx="197">
                  <c:v>Pip5k1b</c:v>
                </c:pt>
                <c:pt idx="198">
                  <c:v>Lhx9</c:v>
                </c:pt>
                <c:pt idx="199">
                  <c:v>Nkain3</c:v>
                </c:pt>
                <c:pt idx="200">
                  <c:v>Scnn1a</c:v>
                </c:pt>
                <c:pt idx="201">
                  <c:v>Adamtsl1</c:v>
                </c:pt>
                <c:pt idx="202">
                  <c:v>Bex4</c:v>
                </c:pt>
                <c:pt idx="203">
                  <c:v>Tlr4</c:v>
                </c:pt>
                <c:pt idx="204">
                  <c:v>Emp2</c:v>
                </c:pt>
                <c:pt idx="205">
                  <c:v>Neurl1a</c:v>
                </c:pt>
                <c:pt idx="206">
                  <c:v>Mmp15</c:v>
                </c:pt>
                <c:pt idx="207">
                  <c:v>Bcam</c:v>
                </c:pt>
                <c:pt idx="208">
                  <c:v>Gm2a</c:v>
                </c:pt>
                <c:pt idx="209">
                  <c:v>Teddm2</c:v>
                </c:pt>
                <c:pt idx="210">
                  <c:v>Prss12</c:v>
                </c:pt>
                <c:pt idx="211">
                  <c:v>Ctsf</c:v>
                </c:pt>
                <c:pt idx="212">
                  <c:v>Upk1b</c:v>
                </c:pt>
                <c:pt idx="213">
                  <c:v>Calml4</c:v>
                </c:pt>
                <c:pt idx="214">
                  <c:v>Rtn1</c:v>
                </c:pt>
                <c:pt idx="215">
                  <c:v>Bcar3</c:v>
                </c:pt>
                <c:pt idx="216">
                  <c:v>Lingo1</c:v>
                </c:pt>
                <c:pt idx="217">
                  <c:v>Phyhip</c:v>
                </c:pt>
                <c:pt idx="218">
                  <c:v>Rnf182</c:v>
                </c:pt>
                <c:pt idx="219">
                  <c:v>Samd9l</c:v>
                </c:pt>
                <c:pt idx="220">
                  <c:v>Eln</c:v>
                </c:pt>
                <c:pt idx="221">
                  <c:v>Lgals7</c:v>
                </c:pt>
                <c:pt idx="222">
                  <c:v>Slc31a2</c:v>
                </c:pt>
                <c:pt idx="223">
                  <c:v>Phactr2</c:v>
                </c:pt>
                <c:pt idx="224">
                  <c:v>Ccdc64</c:v>
                </c:pt>
                <c:pt idx="225">
                  <c:v>Map3k5</c:v>
                </c:pt>
                <c:pt idx="226">
                  <c:v>A730046J19Rik</c:v>
                </c:pt>
                <c:pt idx="227">
                  <c:v>Msln</c:v>
                </c:pt>
                <c:pt idx="228">
                  <c:v>Sh2d4a</c:v>
                </c:pt>
                <c:pt idx="229">
                  <c:v>Crip1</c:v>
                </c:pt>
                <c:pt idx="230">
                  <c:v>Amhr2</c:v>
                </c:pt>
                <c:pt idx="231">
                  <c:v>Fbxo32</c:v>
                </c:pt>
                <c:pt idx="232">
                  <c:v>Ptprz1</c:v>
                </c:pt>
                <c:pt idx="233">
                  <c:v>Gpr133</c:v>
                </c:pt>
                <c:pt idx="234">
                  <c:v>Fxyd3</c:v>
                </c:pt>
                <c:pt idx="235">
                  <c:v>Tm4sf5</c:v>
                </c:pt>
                <c:pt idx="236">
                  <c:v>Mybpc3</c:v>
                </c:pt>
                <c:pt idx="237">
                  <c:v>Cldn15</c:v>
                </c:pt>
                <c:pt idx="238">
                  <c:v>Fam213a</c:v>
                </c:pt>
                <c:pt idx="239">
                  <c:v>Plxna2</c:v>
                </c:pt>
                <c:pt idx="240">
                  <c:v>Gm14341</c:v>
                </c:pt>
                <c:pt idx="241">
                  <c:v>Smoc2</c:v>
                </c:pt>
                <c:pt idx="242">
                  <c:v>Pvrl3</c:v>
                </c:pt>
                <c:pt idx="243">
                  <c:v>Enpep</c:v>
                </c:pt>
                <c:pt idx="244">
                  <c:v>Spats2l</c:v>
                </c:pt>
                <c:pt idx="245">
                  <c:v>Nkain4</c:v>
                </c:pt>
                <c:pt idx="246">
                  <c:v>Clec2d</c:v>
                </c:pt>
                <c:pt idx="247">
                  <c:v>Prr15</c:v>
                </c:pt>
                <c:pt idx="248">
                  <c:v>Unc45b</c:v>
                </c:pt>
                <c:pt idx="249">
                  <c:v>Igfbp5</c:v>
                </c:pt>
                <c:pt idx="250">
                  <c:v>Itpripl2</c:v>
                </c:pt>
                <c:pt idx="251">
                  <c:v>Endod1</c:v>
                </c:pt>
                <c:pt idx="252">
                  <c:v>Krt7</c:v>
                </c:pt>
                <c:pt idx="253">
                  <c:v>Fam189a2</c:v>
                </c:pt>
                <c:pt idx="254">
                  <c:v>Kif16b</c:v>
                </c:pt>
                <c:pt idx="255">
                  <c:v>Lgals2</c:v>
                </c:pt>
                <c:pt idx="256">
                  <c:v>Dmkn</c:v>
                </c:pt>
                <c:pt idx="257">
                  <c:v>2010107G12Rik</c:v>
                </c:pt>
                <c:pt idx="258">
                  <c:v>Susd2</c:v>
                </c:pt>
                <c:pt idx="259">
                  <c:v>Angptl7</c:v>
                </c:pt>
                <c:pt idx="260">
                  <c:v>Ano1</c:v>
                </c:pt>
                <c:pt idx="261">
                  <c:v>Lama4</c:v>
                </c:pt>
                <c:pt idx="262">
                  <c:v>Col4a4</c:v>
                </c:pt>
                <c:pt idx="263">
                  <c:v>Bst1</c:v>
                </c:pt>
                <c:pt idx="264">
                  <c:v>Flt4</c:v>
                </c:pt>
                <c:pt idx="265">
                  <c:v>Dapk1</c:v>
                </c:pt>
                <c:pt idx="266">
                  <c:v>Car9</c:v>
                </c:pt>
                <c:pt idx="267">
                  <c:v>Aqp1</c:v>
                </c:pt>
                <c:pt idx="268">
                  <c:v>Ccbe1</c:v>
                </c:pt>
                <c:pt idx="269">
                  <c:v>Myo5b</c:v>
                </c:pt>
                <c:pt idx="270">
                  <c:v>Tspan8</c:v>
                </c:pt>
                <c:pt idx="271">
                  <c:v>H19</c:v>
                </c:pt>
              </c:strCache>
            </c:strRef>
          </c:xVal>
          <c:yVal>
            <c:numRef>
              <c:f>Sheet2!$G$6:$G$277</c:f>
              <c:numCache>
                <c:formatCode>0.00</c:formatCode>
                <c:ptCount val="272"/>
                <c:pt idx="0">
                  <c:v>0.66914498141263945</c:v>
                </c:pt>
                <c:pt idx="1">
                  <c:v>1.15625</c:v>
                </c:pt>
                <c:pt idx="2">
                  <c:v>0.76634755800746379</c:v>
                </c:pt>
                <c:pt idx="3">
                  <c:v>0.81592263578095126</c:v>
                </c:pt>
                <c:pt idx="4">
                  <c:v>0.90940054495912814</c:v>
                </c:pt>
                <c:pt idx="5">
                  <c:v>0.74113475177304966</c:v>
                </c:pt>
                <c:pt idx="6">
                  <c:v>0.86634557495484643</c:v>
                </c:pt>
                <c:pt idx="7">
                  <c:v>1.1524621212121211</c:v>
                </c:pt>
                <c:pt idx="8">
                  <c:v>1.1223098995695839</c:v>
                </c:pt>
                <c:pt idx="9">
                  <c:v>0.81416504223521768</c:v>
                </c:pt>
                <c:pt idx="10">
                  <c:v>0.84033613445378141</c:v>
                </c:pt>
                <c:pt idx="11">
                  <c:v>0.93822100287574783</c:v>
                </c:pt>
                <c:pt idx="12">
                  <c:v>1.1006175628859767</c:v>
                </c:pt>
                <c:pt idx="13">
                  <c:v>1.2856440511307767</c:v>
                </c:pt>
                <c:pt idx="14">
                  <c:v>1.1520388349514563</c:v>
                </c:pt>
                <c:pt idx="15">
                  <c:v>0.91619613670133726</c:v>
                </c:pt>
                <c:pt idx="16">
                  <c:v>1.0621686108165429</c:v>
                </c:pt>
                <c:pt idx="17">
                  <c:v>1.2150279776179058</c:v>
                </c:pt>
                <c:pt idx="18">
                  <c:v>0.89926547743966423</c:v>
                </c:pt>
                <c:pt idx="19">
                  <c:v>1.0080250850340136</c:v>
                </c:pt>
                <c:pt idx="20">
                  <c:v>0.76637824474660066</c:v>
                </c:pt>
                <c:pt idx="21">
                  <c:v>0.85603112840466911</c:v>
                </c:pt>
                <c:pt idx="22">
                  <c:v>1.1679884643114637</c:v>
                </c:pt>
                <c:pt idx="23">
                  <c:v>1.0626486915146709</c:v>
                </c:pt>
                <c:pt idx="24">
                  <c:v>0.94326557962921609</c:v>
                </c:pt>
                <c:pt idx="25">
                  <c:v>0.98546482785990686</c:v>
                </c:pt>
                <c:pt idx="26">
                  <c:v>1.0489981958028678</c:v>
                </c:pt>
                <c:pt idx="27">
                  <c:v>0.85781502720188207</c:v>
                </c:pt>
                <c:pt idx="28">
                  <c:v>1.1587936046511627</c:v>
                </c:pt>
                <c:pt idx="29">
                  <c:v>1.1238095238095238</c:v>
                </c:pt>
                <c:pt idx="30">
                  <c:v>0.96433878157503716</c:v>
                </c:pt>
                <c:pt idx="31">
                  <c:v>0.8</c:v>
                </c:pt>
                <c:pt idx="32">
                  <c:v>1.0043138312213535</c:v>
                </c:pt>
                <c:pt idx="33">
                  <c:v>1.0710987996306556</c:v>
                </c:pt>
                <c:pt idx="34">
                  <c:v>1.1331146004218422</c:v>
                </c:pt>
                <c:pt idx="35">
                  <c:v>0.87124463519313311</c:v>
                </c:pt>
                <c:pt idx="36">
                  <c:v>0.88674460320405768</c:v>
                </c:pt>
                <c:pt idx="37">
                  <c:v>0.79713114754098358</c:v>
                </c:pt>
                <c:pt idx="38">
                  <c:v>0.88172043010752688</c:v>
                </c:pt>
                <c:pt idx="39">
                  <c:v>0.64414414414414412</c:v>
                </c:pt>
                <c:pt idx="40">
                  <c:v>1.1565022421524662</c:v>
                </c:pt>
                <c:pt idx="41">
                  <c:v>0.93910273427130342</c:v>
                </c:pt>
                <c:pt idx="42">
                  <c:v>0.95792626049388774</c:v>
                </c:pt>
                <c:pt idx="43">
                  <c:v>0.77477477477477485</c:v>
                </c:pt>
                <c:pt idx="44">
                  <c:v>1.0126416739319966</c:v>
                </c:pt>
                <c:pt idx="45">
                  <c:v>1.1082727587400485</c:v>
                </c:pt>
                <c:pt idx="46">
                  <c:v>1.1312404287901991</c:v>
                </c:pt>
                <c:pt idx="47">
                  <c:v>1.1126609442060085</c:v>
                </c:pt>
                <c:pt idx="48">
                  <c:v>1.068080738966815</c:v>
                </c:pt>
                <c:pt idx="49">
                  <c:v>1.0981526157506858</c:v>
                </c:pt>
                <c:pt idx="50">
                  <c:v>0.8874545454545455</c:v>
                </c:pt>
                <c:pt idx="51">
                  <c:v>1.3707289293849658</c:v>
                </c:pt>
                <c:pt idx="52">
                  <c:v>0.88168124392614189</c:v>
                </c:pt>
                <c:pt idx="53">
                  <c:v>1.0593601439033791</c:v>
                </c:pt>
                <c:pt idx="54">
                  <c:v>1.0896968434211898</c:v>
                </c:pt>
                <c:pt idx="55">
                  <c:v>0.95916722632639362</c:v>
                </c:pt>
                <c:pt idx="56">
                  <c:v>0.96884394643345173</c:v>
                </c:pt>
                <c:pt idx="57">
                  <c:v>1.130624726955002</c:v>
                </c:pt>
                <c:pt idx="58">
                  <c:v>0.99121338912133894</c:v>
                </c:pt>
                <c:pt idx="59">
                  <c:v>1.0139514605435256</c:v>
                </c:pt>
                <c:pt idx="60">
                  <c:v>0.95236559139784949</c:v>
                </c:pt>
                <c:pt idx="61">
                  <c:v>1.3086158192090396</c:v>
                </c:pt>
                <c:pt idx="62">
                  <c:v>1.0473233586233206</c:v>
                </c:pt>
                <c:pt idx="63">
                  <c:v>1.0414387883887253</c:v>
                </c:pt>
                <c:pt idx="64">
                  <c:v>1.1476510067114094</c:v>
                </c:pt>
                <c:pt idx="65">
                  <c:v>1.0350897781950474</c:v>
                </c:pt>
                <c:pt idx="66">
                  <c:v>1.1165419783873649</c:v>
                </c:pt>
                <c:pt idx="67">
                  <c:v>0.97705811521642683</c:v>
                </c:pt>
                <c:pt idx="68">
                  <c:v>1.1107388243277632</c:v>
                </c:pt>
                <c:pt idx="69">
                  <c:v>0.97920315236427324</c:v>
                </c:pt>
                <c:pt idx="70">
                  <c:v>0.99313940078608587</c:v>
                </c:pt>
                <c:pt idx="71">
                  <c:v>1.0746184284906728</c:v>
                </c:pt>
                <c:pt idx="72">
                  <c:v>0.98200669263261842</c:v>
                </c:pt>
                <c:pt idx="73">
                  <c:v>1.1780294934815132</c:v>
                </c:pt>
                <c:pt idx="74">
                  <c:v>0.64605614973262038</c:v>
                </c:pt>
                <c:pt idx="75">
                  <c:v>1.1941558441558442</c:v>
                </c:pt>
                <c:pt idx="76">
                  <c:v>1.1018689339857222</c:v>
                </c:pt>
                <c:pt idx="77">
                  <c:v>1.0348832729794284</c:v>
                </c:pt>
                <c:pt idx="78">
                  <c:v>1.0033880827870663</c:v>
                </c:pt>
                <c:pt idx="79">
                  <c:v>1.1031600220466655</c:v>
                </c:pt>
                <c:pt idx="80">
                  <c:v>0.638147961751384</c:v>
                </c:pt>
                <c:pt idx="81">
                  <c:v>1.0240807871569135</c:v>
                </c:pt>
                <c:pt idx="82">
                  <c:v>1.2381149235221165</c:v>
                </c:pt>
                <c:pt idx="83">
                  <c:v>0.99003718515400274</c:v>
                </c:pt>
                <c:pt idx="84">
                  <c:v>0.96577316331767415</c:v>
                </c:pt>
                <c:pt idx="85">
                  <c:v>1.1091531790310998</c:v>
                </c:pt>
                <c:pt idx="86">
                  <c:v>0.90033861078063515</c:v>
                </c:pt>
                <c:pt idx="87">
                  <c:v>1.1663355372439175</c:v>
                </c:pt>
                <c:pt idx="88">
                  <c:v>1.0305758071715518</c:v>
                </c:pt>
                <c:pt idx="89">
                  <c:v>1.2172377426477861</c:v>
                </c:pt>
                <c:pt idx="90">
                  <c:v>1.0932562306564586</c:v>
                </c:pt>
                <c:pt idx="91">
                  <c:v>1.1234588196613513</c:v>
                </c:pt>
                <c:pt idx="92">
                  <c:v>0.82640044370493626</c:v>
                </c:pt>
                <c:pt idx="93">
                  <c:v>0.84186433624635881</c:v>
                </c:pt>
                <c:pt idx="94">
                  <c:v>1.0097380279538686</c:v>
                </c:pt>
                <c:pt idx="95">
                  <c:v>0.93873873873873881</c:v>
                </c:pt>
                <c:pt idx="96">
                  <c:v>1.1425300515168861</c:v>
                </c:pt>
                <c:pt idx="97">
                  <c:v>1.0278044103547459</c:v>
                </c:pt>
                <c:pt idx="98">
                  <c:v>1.0802488832163368</c:v>
                </c:pt>
                <c:pt idx="99">
                  <c:v>1.1197462839569452</c:v>
                </c:pt>
                <c:pt idx="100">
                  <c:v>1.0782750427115451</c:v>
                </c:pt>
                <c:pt idx="101">
                  <c:v>1.4404973357015987</c:v>
                </c:pt>
                <c:pt idx="102">
                  <c:v>1.4517766497461928</c:v>
                </c:pt>
                <c:pt idx="103">
                  <c:v>1.2213318029964542</c:v>
                </c:pt>
                <c:pt idx="104">
                  <c:v>1.1705451152872184</c:v>
                </c:pt>
                <c:pt idx="105">
                  <c:v>1.3821172501054406</c:v>
                </c:pt>
                <c:pt idx="106">
                  <c:v>1.9832214765100673</c:v>
                </c:pt>
                <c:pt idx="107">
                  <c:v>1.2269376654977457</c:v>
                </c:pt>
                <c:pt idx="108">
                  <c:v>1.3732299393122052</c:v>
                </c:pt>
                <c:pt idx="109">
                  <c:v>1.1942371695242127</c:v>
                </c:pt>
                <c:pt idx="110">
                  <c:v>1.2627254458039734</c:v>
                </c:pt>
                <c:pt idx="111">
                  <c:v>1.3200341491178145</c:v>
                </c:pt>
                <c:pt idx="112">
                  <c:v>1.2166396542409508</c:v>
                </c:pt>
                <c:pt idx="113">
                  <c:v>1.1720565942395149</c:v>
                </c:pt>
                <c:pt idx="114">
                  <c:v>1.2328767123287669</c:v>
                </c:pt>
                <c:pt idx="115">
                  <c:v>1.2700172585115841</c:v>
                </c:pt>
                <c:pt idx="116">
                  <c:v>1.2332650884439449</c:v>
                </c:pt>
                <c:pt idx="117">
                  <c:v>1.1934149695217677</c:v>
                </c:pt>
                <c:pt idx="118">
                  <c:v>1.8680851063829789</c:v>
                </c:pt>
                <c:pt idx="119">
                  <c:v>1.4049222797927461</c:v>
                </c:pt>
                <c:pt idx="120">
                  <c:v>1.4209860935524652</c:v>
                </c:pt>
                <c:pt idx="121">
                  <c:v>1.9082568807339446</c:v>
                </c:pt>
                <c:pt idx="122">
                  <c:v>1.2319324612672788</c:v>
                </c:pt>
                <c:pt idx="123">
                  <c:v>1.2933159841117656</c:v>
                </c:pt>
                <c:pt idx="124">
                  <c:v>1.232798621238234</c:v>
                </c:pt>
                <c:pt idx="125">
                  <c:v>1.1106406999717755</c:v>
                </c:pt>
                <c:pt idx="126">
                  <c:v>1.2478754504045142</c:v>
                </c:pt>
                <c:pt idx="127">
                  <c:v>1.3836764001914792</c:v>
                </c:pt>
                <c:pt idx="128">
                  <c:v>1.2777777777777777</c:v>
                </c:pt>
                <c:pt idx="129">
                  <c:v>1.3261840929401252</c:v>
                </c:pt>
                <c:pt idx="130">
                  <c:v>1.2407987925229305</c:v>
                </c:pt>
                <c:pt idx="131">
                  <c:v>1.2795329670329669</c:v>
                </c:pt>
                <c:pt idx="132">
                  <c:v>1.4441017733230535</c:v>
                </c:pt>
                <c:pt idx="133">
                  <c:v>1.6210239321417754</c:v>
                </c:pt>
                <c:pt idx="134">
                  <c:v>1.4284621270084163</c:v>
                </c:pt>
                <c:pt idx="135">
                  <c:v>1.6726233023588277</c:v>
                </c:pt>
                <c:pt idx="136">
                  <c:v>1.0252559726962458</c:v>
                </c:pt>
                <c:pt idx="137">
                  <c:v>1.2039645279081899</c:v>
                </c:pt>
                <c:pt idx="138">
                  <c:v>1.231890349789134</c:v>
                </c:pt>
                <c:pt idx="139">
                  <c:v>1.3779578606158833</c:v>
                </c:pt>
                <c:pt idx="140">
                  <c:v>1.6003620442872779</c:v>
                </c:pt>
                <c:pt idx="141">
                  <c:v>1.1887257713040487</c:v>
                </c:pt>
                <c:pt idx="142">
                  <c:v>4.5464743589743586</c:v>
                </c:pt>
                <c:pt idx="143">
                  <c:v>1.1772918330931816</c:v>
                </c:pt>
                <c:pt idx="144">
                  <c:v>3.1200873362445414</c:v>
                </c:pt>
                <c:pt idx="145">
                  <c:v>1.2830780818478533</c:v>
                </c:pt>
                <c:pt idx="146">
                  <c:v>1.4910179640718564</c:v>
                </c:pt>
                <c:pt idx="147">
                  <c:v>1.6578134651019147</c:v>
                </c:pt>
                <c:pt idx="148">
                  <c:v>1.255873833279691</c:v>
                </c:pt>
                <c:pt idx="149">
                  <c:v>1.4053501764815159</c:v>
                </c:pt>
                <c:pt idx="150">
                  <c:v>1.1819537658463835</c:v>
                </c:pt>
                <c:pt idx="151">
                  <c:v>1.3346334416756951</c:v>
                </c:pt>
                <c:pt idx="152">
                  <c:v>1.1759415401911186</c:v>
                </c:pt>
                <c:pt idx="153">
                  <c:v>1.2748618784530388</c:v>
                </c:pt>
                <c:pt idx="154">
                  <c:v>1.3421651495448637</c:v>
                </c:pt>
                <c:pt idx="155">
                  <c:v>1.1915945611866501</c:v>
                </c:pt>
                <c:pt idx="156">
                  <c:v>1.3401352611940298</c:v>
                </c:pt>
                <c:pt idx="157">
                  <c:v>1.5067584173015485</c:v>
                </c:pt>
                <c:pt idx="158">
                  <c:v>1.2041172686333976</c:v>
                </c:pt>
                <c:pt idx="159">
                  <c:v>1.1910614525139664</c:v>
                </c:pt>
                <c:pt idx="160">
                  <c:v>0.96627318718381117</c:v>
                </c:pt>
                <c:pt idx="161">
                  <c:v>1.4520703346568349</c:v>
                </c:pt>
                <c:pt idx="162">
                  <c:v>1.5512917933130699</c:v>
                </c:pt>
                <c:pt idx="163">
                  <c:v>1.4998103905953735</c:v>
                </c:pt>
                <c:pt idx="164">
                  <c:v>1.2707531187432619</c:v>
                </c:pt>
                <c:pt idx="165">
                  <c:v>1.4676375404530744</c:v>
                </c:pt>
                <c:pt idx="166">
                  <c:v>1.285558136357426</c:v>
                </c:pt>
                <c:pt idx="167">
                  <c:v>1.4116599910992433</c:v>
                </c:pt>
                <c:pt idx="168">
                  <c:v>1.408279800142755</c:v>
                </c:pt>
                <c:pt idx="169">
                  <c:v>1.6330935251798562</c:v>
                </c:pt>
                <c:pt idx="170">
                  <c:v>1.1438962681846934</c:v>
                </c:pt>
                <c:pt idx="171">
                  <c:v>1.3203033838973162</c:v>
                </c:pt>
                <c:pt idx="172">
                  <c:v>1.3316553153686703</c:v>
                </c:pt>
                <c:pt idx="173">
                  <c:v>1.3832847019591499</c:v>
                </c:pt>
                <c:pt idx="174">
                  <c:v>1.2630908248378128</c:v>
                </c:pt>
                <c:pt idx="175">
                  <c:v>2.4113207547169813</c:v>
                </c:pt>
                <c:pt idx="176">
                  <c:v>1.2457067371202115</c:v>
                </c:pt>
                <c:pt idx="177">
                  <c:v>1.2619766940008632</c:v>
                </c:pt>
                <c:pt idx="178">
                  <c:v>1.3722627737226278</c:v>
                </c:pt>
                <c:pt idx="179">
                  <c:v>1.45625</c:v>
                </c:pt>
                <c:pt idx="180">
                  <c:v>1.2993544002718316</c:v>
                </c:pt>
                <c:pt idx="181">
                  <c:v>1.3081674673987647</c:v>
                </c:pt>
                <c:pt idx="182">
                  <c:v>1.6374020343505085</c:v>
                </c:pt>
                <c:pt idx="183">
                  <c:v>1.4360350183563964</c:v>
                </c:pt>
                <c:pt idx="184">
                  <c:v>1.8207343412526997</c:v>
                </c:pt>
                <c:pt idx="185">
                  <c:v>1.519239083441418</c:v>
                </c:pt>
                <c:pt idx="186">
                  <c:v>1.2588381129466732</c:v>
                </c:pt>
                <c:pt idx="187">
                  <c:v>1.6135371179039304</c:v>
                </c:pt>
                <c:pt idx="188">
                  <c:v>1.4195652173913043</c:v>
                </c:pt>
                <c:pt idx="189">
                  <c:v>1.2874373433583959</c:v>
                </c:pt>
                <c:pt idx="190">
                  <c:v>1.5378619153674833</c:v>
                </c:pt>
                <c:pt idx="191">
                  <c:v>1.0008006405124099</c:v>
                </c:pt>
                <c:pt idx="192">
                  <c:v>1.8658227848101268</c:v>
                </c:pt>
                <c:pt idx="193">
                  <c:v>1.131528783835303</c:v>
                </c:pt>
                <c:pt idx="194">
                  <c:v>1.4251740139211138</c:v>
                </c:pt>
                <c:pt idx="195">
                  <c:v>1.4010334756234553</c:v>
                </c:pt>
                <c:pt idx="196">
                  <c:v>1.7412353923205344</c:v>
                </c:pt>
                <c:pt idx="197">
                  <c:v>1.8038461538461539</c:v>
                </c:pt>
                <c:pt idx="198">
                  <c:v>1.2910602910602911</c:v>
                </c:pt>
                <c:pt idx="199">
                  <c:v>1.451086956521739</c:v>
                </c:pt>
                <c:pt idx="200">
                  <c:v>1.2623539982030547</c:v>
                </c:pt>
                <c:pt idx="201">
                  <c:v>1.7138047138047137</c:v>
                </c:pt>
                <c:pt idx="202">
                  <c:v>1.1916010498687666</c:v>
                </c:pt>
                <c:pt idx="203">
                  <c:v>1.2120658135283364</c:v>
                </c:pt>
                <c:pt idx="204">
                  <c:v>1.1852972972972973</c:v>
                </c:pt>
                <c:pt idx="205">
                  <c:v>1.8191027496382055</c:v>
                </c:pt>
                <c:pt idx="206">
                  <c:v>2.0692307692307694</c:v>
                </c:pt>
                <c:pt idx="207">
                  <c:v>1.3170739665241931</c:v>
                </c:pt>
                <c:pt idx="208">
                  <c:v>1.2718144044321329</c:v>
                </c:pt>
                <c:pt idx="209">
                  <c:v>1.0647058823529412</c:v>
                </c:pt>
                <c:pt idx="210">
                  <c:v>1.0828765621574217</c:v>
                </c:pt>
                <c:pt idx="211">
                  <c:v>0.94913793103448274</c:v>
                </c:pt>
                <c:pt idx="212">
                  <c:v>1.1240820734341253</c:v>
                </c:pt>
                <c:pt idx="213">
                  <c:v>1.3047858942065489</c:v>
                </c:pt>
                <c:pt idx="214">
                  <c:v>1.4779771615008155</c:v>
                </c:pt>
                <c:pt idx="215">
                  <c:v>1.3264281230382926</c:v>
                </c:pt>
                <c:pt idx="216">
                  <c:v>0.90188679245283021</c:v>
                </c:pt>
                <c:pt idx="217">
                  <c:v>0.89644970414201175</c:v>
                </c:pt>
                <c:pt idx="218">
                  <c:v>1.6812339331619539</c:v>
                </c:pt>
                <c:pt idx="219">
                  <c:v>1.0059880239520957</c:v>
                </c:pt>
                <c:pt idx="220">
                  <c:v>1.1833863106590381</c:v>
                </c:pt>
                <c:pt idx="221">
                  <c:v>1.4770514603616134</c:v>
                </c:pt>
                <c:pt idx="222">
                  <c:v>1.3663768115942028</c:v>
                </c:pt>
                <c:pt idx="223">
                  <c:v>2.6440677966101696</c:v>
                </c:pt>
                <c:pt idx="224">
                  <c:v>1.4339933993399341</c:v>
                </c:pt>
                <c:pt idx="225">
                  <c:v>1.1283643892339543</c:v>
                </c:pt>
                <c:pt idx="226">
                  <c:v>0</c:v>
                </c:pt>
                <c:pt idx="227">
                  <c:v>0.98676470588235299</c:v>
                </c:pt>
                <c:pt idx="228">
                  <c:v>1.4035087719298245</c:v>
                </c:pt>
                <c:pt idx="229">
                  <c:v>1.1407393145937621</c:v>
                </c:pt>
                <c:pt idx="230">
                  <c:v>1.7606093579978239</c:v>
                </c:pt>
                <c:pt idx="231">
                  <c:v>1.3547066848567531</c:v>
                </c:pt>
                <c:pt idx="232">
                  <c:v>2.4154411764705883</c:v>
                </c:pt>
                <c:pt idx="233">
                  <c:v>1.2688853671421023</c:v>
                </c:pt>
                <c:pt idx="234">
                  <c:v>1.797979797979798</c:v>
                </c:pt>
                <c:pt idx="235">
                  <c:v>2.1716216216216218</c:v>
                </c:pt>
                <c:pt idx="236">
                  <c:v>2.0309734513274336</c:v>
                </c:pt>
                <c:pt idx="237">
                  <c:v>1.2212246363799606</c:v>
                </c:pt>
                <c:pt idx="238">
                  <c:v>0.78688524590163944</c:v>
                </c:pt>
                <c:pt idx="239">
                  <c:v>0.98404255319148937</c:v>
                </c:pt>
                <c:pt idx="240">
                  <c:v>1.0034482758620689</c:v>
                </c:pt>
                <c:pt idx="241">
                  <c:v>1.1118856744510281</c:v>
                </c:pt>
                <c:pt idx="242">
                  <c:v>1.0118343195266273</c:v>
                </c:pt>
                <c:pt idx="243">
                  <c:v>1.9519163763066203</c:v>
                </c:pt>
                <c:pt idx="244">
                  <c:v>3.5509433962264154</c:v>
                </c:pt>
                <c:pt idx="245">
                  <c:v>1.0879695672848311</c:v>
                </c:pt>
                <c:pt idx="246">
                  <c:v>0</c:v>
                </c:pt>
                <c:pt idx="247">
                  <c:v>1.4340425531914893</c:v>
                </c:pt>
                <c:pt idx="248">
                  <c:v>1.8400777522530483</c:v>
                </c:pt>
                <c:pt idx="249">
                  <c:v>1.237037926068171</c:v>
                </c:pt>
                <c:pt idx="250">
                  <c:v>2.2584097859327215</c:v>
                </c:pt>
                <c:pt idx="251">
                  <c:v>1.2473309608540923</c:v>
                </c:pt>
                <c:pt idx="252">
                  <c:v>1.1649910233393177</c:v>
                </c:pt>
                <c:pt idx="253">
                  <c:v>1.6396181384248212</c:v>
                </c:pt>
                <c:pt idx="254">
                  <c:v>1.4866310160427807</c:v>
                </c:pt>
                <c:pt idx="255">
                  <c:v>1.0859167404782994</c:v>
                </c:pt>
                <c:pt idx="256">
                  <c:v>1.6085106382978724</c:v>
                </c:pt>
                <c:pt idx="257">
                  <c:v>1.1220657276995305</c:v>
                </c:pt>
                <c:pt idx="258">
                  <c:v>1.6241610738255035</c:v>
                </c:pt>
                <c:pt idx="259">
                  <c:v>1.3229974160206717</c:v>
                </c:pt>
                <c:pt idx="260">
                  <c:v>1.0782029950083194</c:v>
                </c:pt>
                <c:pt idx="261">
                  <c:v>0</c:v>
                </c:pt>
                <c:pt idx="262">
                  <c:v>1.3585657370517927</c:v>
                </c:pt>
                <c:pt idx="263">
                  <c:v>2.0191082802547773</c:v>
                </c:pt>
                <c:pt idx="264">
                  <c:v>3.3707317073170735</c:v>
                </c:pt>
                <c:pt idx="265">
                  <c:v>1.7228260869565217</c:v>
                </c:pt>
                <c:pt idx="266">
                  <c:v>0.90553745928338769</c:v>
                </c:pt>
                <c:pt idx="267">
                  <c:v>1.0498777506112469</c:v>
                </c:pt>
                <c:pt idx="268">
                  <c:v>0</c:v>
                </c:pt>
                <c:pt idx="269">
                  <c:v>1.4074074074074074</c:v>
                </c:pt>
                <c:pt idx="270">
                  <c:v>0.90566037735849059</c:v>
                </c:pt>
                <c:pt idx="271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764544"/>
        <c:axId val="148042880"/>
      </c:scatterChart>
      <c:valAx>
        <c:axId val="1287645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Genes</a:t>
                </a:r>
              </a:p>
            </c:rich>
          </c:tx>
          <c:layout>
            <c:manualLayout>
              <c:xMode val="edge"/>
              <c:yMode val="edge"/>
              <c:x val="0.50602409638554213"/>
              <c:y val="0.9329608938547485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48042880"/>
        <c:crossesAt val="0.01"/>
        <c:crossBetween val="midCat"/>
      </c:valAx>
      <c:valAx>
        <c:axId val="148042880"/>
        <c:scaling>
          <c:logBase val="10"/>
          <c:orientation val="minMax"/>
          <c:max val="100"/>
          <c:min val="0.01"/>
        </c:scaling>
        <c:delete val="0"/>
        <c:axPos val="l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log Fold Change Gene Expression</a:t>
                </a:r>
              </a:p>
            </c:rich>
          </c:tx>
          <c:layout>
            <c:manualLayout>
              <c:xMode val="edge"/>
              <c:yMode val="edge"/>
              <c:x val="1.2048192771084338E-2"/>
              <c:y val="0.2346368715083798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28764544"/>
        <c:crosses val="autoZero"/>
        <c:crossBetween val="midCat"/>
        <c:majorUnit val="10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10120481927710843"/>
          <c:y val="1.4897579143389199E-2"/>
          <c:w val="0.79277108433734944"/>
          <c:h val="5.5865921787709494E-2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285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12700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66725</xdr:colOff>
      <xdr:row>225</xdr:row>
      <xdr:rowOff>133350</xdr:rowOff>
    </xdr:from>
    <xdr:to>
      <xdr:col>18</xdr:col>
      <xdr:colOff>161925</xdr:colOff>
      <xdr:row>257</xdr:row>
      <xdr:rowOff>66675</xdr:rowOff>
    </xdr:to>
    <xdr:graphicFrame macro="">
      <xdr:nvGraphicFramePr>
        <xdr:cNvPr id="102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7"/>
  <sheetViews>
    <sheetView tabSelected="1" zoomScale="120" workbookViewId="0"/>
  </sheetViews>
  <sheetFormatPr defaultRowHeight="12.75" x14ac:dyDescent="0.2"/>
  <cols>
    <col min="1" max="2" width="9.140625" style="1"/>
    <col min="3" max="3" width="25.85546875" style="1" customWidth="1"/>
    <col min="4" max="4" width="23.28515625" style="1" customWidth="1"/>
    <col min="5" max="6" width="12.7109375" style="3" customWidth="1"/>
    <col min="7" max="7" width="12.7109375" style="1" customWidth="1"/>
    <col min="8" max="8" width="9.140625" style="1"/>
    <col min="9" max="9" width="13.85546875" style="1" customWidth="1"/>
    <col min="10" max="11" width="2.28515625" style="1" customWidth="1"/>
    <col min="12" max="12" width="2" style="1" customWidth="1"/>
    <col min="13" max="14" width="9.140625" style="1"/>
  </cols>
  <sheetData>
    <row r="1" spans="1:7" ht="30" x14ac:dyDescent="0.2">
      <c r="A1" s="8" t="s">
        <v>574</v>
      </c>
    </row>
    <row r="2" spans="1:7" s="1" customFormat="1" ht="38.25" customHeight="1" x14ac:dyDescent="0.2">
      <c r="A2" s="9" t="s">
        <v>573</v>
      </c>
      <c r="B2" s="8"/>
      <c r="C2" s="8"/>
      <c r="D2" s="8"/>
      <c r="E2" s="8"/>
      <c r="F2" s="8"/>
      <c r="G2" s="8"/>
    </row>
    <row r="3" spans="1:7" ht="16.5" customHeight="1" x14ac:dyDescent="0.2">
      <c r="A3" s="2"/>
      <c r="B3" s="2"/>
      <c r="C3" s="2"/>
      <c r="D3" s="2"/>
      <c r="E3" s="10" t="s">
        <v>0</v>
      </c>
      <c r="F3" s="11"/>
      <c r="G3" s="11"/>
    </row>
    <row r="4" spans="1:7" x14ac:dyDescent="0.2">
      <c r="A4" s="2" t="s">
        <v>1</v>
      </c>
      <c r="B4" s="2" t="s">
        <v>2</v>
      </c>
      <c r="C4" s="2" t="s">
        <v>3</v>
      </c>
      <c r="D4" s="2" t="s">
        <v>4</v>
      </c>
      <c r="E4" s="5" t="s">
        <v>5</v>
      </c>
      <c r="F4" s="5" t="s">
        <v>6</v>
      </c>
      <c r="G4" s="5" t="s">
        <v>7</v>
      </c>
    </row>
    <row r="6" spans="1:7" x14ac:dyDescent="0.2">
      <c r="A6" s="7">
        <v>1</v>
      </c>
      <c r="B6" s="1" t="s">
        <v>8</v>
      </c>
      <c r="C6" s="1" t="s">
        <v>9</v>
      </c>
      <c r="D6" s="1" t="s">
        <v>10</v>
      </c>
      <c r="E6" s="4">
        <v>8.7980173482032228E-2</v>
      </c>
      <c r="F6" s="4">
        <v>0.26022304832713755</v>
      </c>
      <c r="G6" s="4">
        <v>0.66914498141263945</v>
      </c>
    </row>
    <row r="7" spans="1:7" x14ac:dyDescent="0.2">
      <c r="A7" s="7">
        <f>A6+1</f>
        <v>2</v>
      </c>
      <c r="B7" s="1" t="s">
        <v>8</v>
      </c>
      <c r="C7" s="1" t="s">
        <v>11</v>
      </c>
      <c r="D7" s="1" t="s">
        <v>12</v>
      </c>
      <c r="E7" s="4">
        <v>0.13541666666666666</v>
      </c>
      <c r="F7" s="4">
        <v>0.57291666666666663</v>
      </c>
      <c r="G7" s="4">
        <v>1.15625</v>
      </c>
    </row>
    <row r="8" spans="1:7" x14ac:dyDescent="0.2">
      <c r="A8" s="7">
        <f t="shared" ref="A8:A71" si="0">A7+1</f>
        <v>3</v>
      </c>
      <c r="B8" s="1" t="s">
        <v>13</v>
      </c>
      <c r="C8" s="1" t="s">
        <v>14</v>
      </c>
      <c r="D8" s="1" t="s">
        <v>15</v>
      </c>
      <c r="E8" s="4">
        <v>0.18091838390394288</v>
      </c>
      <c r="F8" s="4">
        <v>0.62226188544539984</v>
      </c>
      <c r="G8" s="4">
        <v>0.76634755800746379</v>
      </c>
    </row>
    <row r="9" spans="1:7" x14ac:dyDescent="0.2">
      <c r="A9" s="7">
        <f t="shared" si="0"/>
        <v>4</v>
      </c>
      <c r="B9" s="1" t="s">
        <v>16</v>
      </c>
      <c r="C9" s="1" t="s">
        <v>17</v>
      </c>
      <c r="D9" s="1" t="s">
        <v>18</v>
      </c>
      <c r="E9" s="4">
        <v>0.1857640841110986</v>
      </c>
      <c r="F9" s="4">
        <v>0.38243562352412008</v>
      </c>
      <c r="G9" s="4">
        <v>0.81592263578095126</v>
      </c>
    </row>
    <row r="10" spans="1:7" x14ac:dyDescent="0.2">
      <c r="A10" s="7">
        <f t="shared" si="0"/>
        <v>5</v>
      </c>
      <c r="B10" s="1" t="s">
        <v>19</v>
      </c>
      <c r="C10" s="1" t="s">
        <v>20</v>
      </c>
      <c r="D10" s="1" t="s">
        <v>21</v>
      </c>
      <c r="E10" s="4">
        <v>0.21934604904632152</v>
      </c>
      <c r="F10" s="4">
        <v>0.5837874659400546</v>
      </c>
      <c r="G10" s="4">
        <v>0.90940054495912814</v>
      </c>
    </row>
    <row r="11" spans="1:7" x14ac:dyDescent="0.2">
      <c r="A11" s="7">
        <f t="shared" si="0"/>
        <v>6</v>
      </c>
      <c r="B11" s="1" t="s">
        <v>13</v>
      </c>
      <c r="C11" s="1" t="s">
        <v>22</v>
      </c>
      <c r="D11" s="1" t="s">
        <v>23</v>
      </c>
      <c r="E11" s="4">
        <v>0.21985815602836881</v>
      </c>
      <c r="F11" s="4">
        <v>0.65248226950354615</v>
      </c>
      <c r="G11" s="4">
        <v>0.74113475177304966</v>
      </c>
    </row>
    <row r="12" spans="1:7" x14ac:dyDescent="0.2">
      <c r="A12" s="7">
        <f t="shared" si="0"/>
        <v>7</v>
      </c>
      <c r="B12" s="1" t="s">
        <v>24</v>
      </c>
      <c r="C12" s="1" t="s">
        <v>25</v>
      </c>
      <c r="D12" s="1" t="s">
        <v>26</v>
      </c>
      <c r="E12" s="4">
        <v>0.22907886815171583</v>
      </c>
      <c r="F12" s="4">
        <v>0.46347581778045355</v>
      </c>
      <c r="G12" s="4">
        <v>0.86634557495484643</v>
      </c>
    </row>
    <row r="13" spans="1:7" x14ac:dyDescent="0.2">
      <c r="A13" s="7">
        <f t="shared" si="0"/>
        <v>8</v>
      </c>
      <c r="B13" s="1" t="s">
        <v>27</v>
      </c>
      <c r="C13" s="1" t="s">
        <v>28</v>
      </c>
      <c r="D13" s="1" t="s">
        <v>29</v>
      </c>
      <c r="E13" s="4">
        <v>0.24756493506493507</v>
      </c>
      <c r="F13" s="4">
        <v>0.72943722943722944</v>
      </c>
      <c r="G13" s="4">
        <v>1.1524621212121211</v>
      </c>
    </row>
    <row r="14" spans="1:7" x14ac:dyDescent="0.2">
      <c r="A14" s="7">
        <f t="shared" si="0"/>
        <v>9</v>
      </c>
      <c r="B14" s="1" t="s">
        <v>8</v>
      </c>
      <c r="C14" s="1" t="s">
        <v>30</v>
      </c>
      <c r="D14" s="1" t="s">
        <v>31</v>
      </c>
      <c r="E14" s="4">
        <v>0.29124820659971307</v>
      </c>
      <c r="F14" s="4">
        <v>0.77977044476327106</v>
      </c>
      <c r="G14" s="4">
        <v>1.1223098995695839</v>
      </c>
    </row>
    <row r="15" spans="1:7" x14ac:dyDescent="0.2">
      <c r="A15" s="7">
        <f t="shared" si="0"/>
        <v>10</v>
      </c>
      <c r="B15" s="1" t="s">
        <v>32</v>
      </c>
      <c r="C15" s="1" t="s">
        <v>33</v>
      </c>
      <c r="D15" s="1" t="s">
        <v>34</v>
      </c>
      <c r="E15" s="4">
        <v>0.31448992852501628</v>
      </c>
      <c r="F15" s="4">
        <v>0.7342430149447694</v>
      </c>
      <c r="G15" s="4">
        <v>0.81416504223521768</v>
      </c>
    </row>
    <row r="16" spans="1:7" x14ac:dyDescent="0.2">
      <c r="A16" s="7">
        <f t="shared" si="0"/>
        <v>11</v>
      </c>
      <c r="B16" s="1" t="s">
        <v>35</v>
      </c>
      <c r="C16" s="1" t="s">
        <v>36</v>
      </c>
      <c r="D16" s="1" t="s">
        <v>37</v>
      </c>
      <c r="E16" s="4">
        <v>0.3411764705882353</v>
      </c>
      <c r="F16" s="4">
        <v>0.77647058823529413</v>
      </c>
      <c r="G16" s="4">
        <v>0.84033613445378141</v>
      </c>
    </row>
    <row r="17" spans="1:7" x14ac:dyDescent="0.2">
      <c r="A17" s="7">
        <f t="shared" si="0"/>
        <v>12</v>
      </c>
      <c r="B17" s="1" t="s">
        <v>24</v>
      </c>
      <c r="C17" s="1" t="s">
        <v>38</v>
      </c>
      <c r="D17" s="1" t="s">
        <v>39</v>
      </c>
      <c r="E17" s="4">
        <v>0.38617657752950119</v>
      </c>
      <c r="F17" s="4">
        <v>0.89872078802102262</v>
      </c>
      <c r="G17" s="4">
        <v>0.93822100287574783</v>
      </c>
    </row>
    <row r="18" spans="1:7" x14ac:dyDescent="0.2">
      <c r="A18" s="7">
        <f t="shared" si="0"/>
        <v>13</v>
      </c>
      <c r="B18" s="1" t="s">
        <v>8</v>
      </c>
      <c r="C18" s="1" t="s">
        <v>40</v>
      </c>
      <c r="D18" s="1" t="s">
        <v>41</v>
      </c>
      <c r="E18" s="4">
        <v>0.38951649344780842</v>
      </c>
      <c r="F18" s="4">
        <v>0.83235427022141883</v>
      </c>
      <c r="G18" s="4">
        <v>1.1006175628859767</v>
      </c>
    </row>
    <row r="19" spans="1:7" x14ac:dyDescent="0.2">
      <c r="A19" s="7">
        <f t="shared" si="0"/>
        <v>14</v>
      </c>
      <c r="B19" s="1" t="s">
        <v>42</v>
      </c>
      <c r="C19" s="1" t="s">
        <v>43</v>
      </c>
      <c r="D19" s="1" t="s">
        <v>44</v>
      </c>
      <c r="E19" s="4">
        <v>0.39872173058013766</v>
      </c>
      <c r="F19" s="4">
        <v>0.84857423795476894</v>
      </c>
      <c r="G19" s="4">
        <v>1.2856440511307767</v>
      </c>
    </row>
    <row r="20" spans="1:7" x14ac:dyDescent="0.2">
      <c r="A20" s="7">
        <f t="shared" si="0"/>
        <v>15</v>
      </c>
      <c r="B20" s="1" t="s">
        <v>24</v>
      </c>
      <c r="C20" s="1" t="s">
        <v>45</v>
      </c>
      <c r="D20" s="1" t="s">
        <v>46</v>
      </c>
      <c r="E20" s="4">
        <v>0.41106796116504851</v>
      </c>
      <c r="F20" s="4">
        <v>0.89048543689320392</v>
      </c>
      <c r="G20" s="4">
        <v>1.1520388349514563</v>
      </c>
    </row>
    <row r="21" spans="1:7" x14ac:dyDescent="0.2">
      <c r="A21" s="7">
        <f t="shared" si="0"/>
        <v>16</v>
      </c>
      <c r="B21" s="1" t="s">
        <v>47</v>
      </c>
      <c r="C21" s="1" t="s">
        <v>48</v>
      </c>
      <c r="D21" s="1" t="s">
        <v>49</v>
      </c>
      <c r="E21" s="4">
        <v>0.41753343239227336</v>
      </c>
      <c r="F21" s="4">
        <v>0.75512630014858839</v>
      </c>
      <c r="G21" s="4">
        <v>0.91619613670133726</v>
      </c>
    </row>
    <row r="22" spans="1:7" x14ac:dyDescent="0.2">
      <c r="A22" s="7">
        <f t="shared" si="0"/>
        <v>17</v>
      </c>
      <c r="B22" s="1" t="s">
        <v>50</v>
      </c>
      <c r="C22" s="1" t="s">
        <v>51</v>
      </c>
      <c r="D22" s="1" t="s">
        <v>52</v>
      </c>
      <c r="E22" s="4">
        <v>0.4175503711558855</v>
      </c>
      <c r="F22" s="4">
        <v>0.86823966065747626</v>
      </c>
      <c r="G22" s="4">
        <v>1.0621686108165429</v>
      </c>
    </row>
    <row r="23" spans="1:7" x14ac:dyDescent="0.2">
      <c r="A23" s="7">
        <f t="shared" si="0"/>
        <v>18</v>
      </c>
      <c r="B23" s="1" t="s">
        <v>16</v>
      </c>
      <c r="C23" s="1" t="s">
        <v>53</v>
      </c>
      <c r="D23" s="1" t="s">
        <v>54</v>
      </c>
      <c r="E23" s="4">
        <v>0.4500399680255795</v>
      </c>
      <c r="F23" s="4">
        <v>0.76658673061550764</v>
      </c>
      <c r="G23" s="4">
        <v>1.2150279776179058</v>
      </c>
    </row>
    <row r="24" spans="1:7" x14ac:dyDescent="0.2">
      <c r="A24" s="7">
        <f t="shared" si="0"/>
        <v>19</v>
      </c>
      <c r="B24" s="1" t="s">
        <v>24</v>
      </c>
      <c r="C24" s="1" t="s">
        <v>55</v>
      </c>
      <c r="D24" s="1" t="s">
        <v>56</v>
      </c>
      <c r="E24" s="4">
        <v>0.45225603357817412</v>
      </c>
      <c r="F24" s="4">
        <v>0.81007345225603344</v>
      </c>
      <c r="G24" s="4">
        <v>0.89926547743966423</v>
      </c>
    </row>
    <row r="25" spans="1:7" x14ac:dyDescent="0.2">
      <c r="A25" s="7">
        <f t="shared" si="0"/>
        <v>20</v>
      </c>
      <c r="B25" s="1" t="s">
        <v>47</v>
      </c>
      <c r="C25" s="1" t="s">
        <v>57</v>
      </c>
      <c r="D25" s="1" t="s">
        <v>58</v>
      </c>
      <c r="E25" s="4">
        <v>0.45525085034013607</v>
      </c>
      <c r="F25" s="4">
        <v>0.64237882653061229</v>
      </c>
      <c r="G25" s="4">
        <v>1.0080250850340136</v>
      </c>
    </row>
    <row r="26" spans="1:7" x14ac:dyDescent="0.2">
      <c r="A26" s="7">
        <f t="shared" si="0"/>
        <v>21</v>
      </c>
      <c r="B26" s="1" t="s">
        <v>27</v>
      </c>
      <c r="C26" s="1" t="s">
        <v>59</v>
      </c>
      <c r="D26" s="1" t="s">
        <v>60</v>
      </c>
      <c r="E26" s="4">
        <v>0.46106304079110005</v>
      </c>
      <c r="F26" s="4">
        <v>0.415327564894932</v>
      </c>
      <c r="G26" s="4">
        <v>0.76637824474660066</v>
      </c>
    </row>
    <row r="27" spans="1:7" x14ac:dyDescent="0.2">
      <c r="A27" s="7">
        <f t="shared" si="0"/>
        <v>22</v>
      </c>
      <c r="B27" s="1" t="s">
        <v>13</v>
      </c>
      <c r="C27" s="1" t="s">
        <v>61</v>
      </c>
      <c r="D27" s="1" t="s">
        <v>62</v>
      </c>
      <c r="E27" s="4">
        <v>0.4747081712062256</v>
      </c>
      <c r="F27" s="4">
        <v>0.71595330739299612</v>
      </c>
      <c r="G27" s="4">
        <v>0.85603112840466911</v>
      </c>
    </row>
    <row r="28" spans="1:7" x14ac:dyDescent="0.2">
      <c r="A28" s="7">
        <f t="shared" si="0"/>
        <v>23</v>
      </c>
      <c r="B28" s="1" t="s">
        <v>13</v>
      </c>
      <c r="C28" s="1" t="s">
        <v>63</v>
      </c>
      <c r="D28" s="1" t="s">
        <v>64</v>
      </c>
      <c r="E28" s="4">
        <v>0.47734457323498419</v>
      </c>
      <c r="F28" s="4">
        <v>0.93366979091564539</v>
      </c>
      <c r="G28" s="4">
        <v>1.1679884643114637</v>
      </c>
    </row>
    <row r="29" spans="1:7" x14ac:dyDescent="0.2">
      <c r="A29" s="7">
        <f t="shared" si="0"/>
        <v>24</v>
      </c>
      <c r="B29" s="1" t="s">
        <v>16</v>
      </c>
      <c r="C29" s="1" t="s">
        <v>65</v>
      </c>
      <c r="D29" s="1" t="s">
        <v>66</v>
      </c>
      <c r="E29" s="4">
        <v>0.47977795400475814</v>
      </c>
      <c r="F29" s="4">
        <v>0.70975416336241082</v>
      </c>
      <c r="G29" s="4">
        <v>1.0626486915146709</v>
      </c>
    </row>
    <row r="30" spans="1:7" x14ac:dyDescent="0.2">
      <c r="A30" s="7">
        <f t="shared" si="0"/>
        <v>25</v>
      </c>
      <c r="B30" s="1" t="s">
        <v>19</v>
      </c>
      <c r="C30" s="1" t="s">
        <v>67</v>
      </c>
      <c r="D30" s="1" t="s">
        <v>68</v>
      </c>
      <c r="E30" s="4">
        <v>0.48268930087111911</v>
      </c>
      <c r="F30" s="4">
        <v>0.88100290373017653</v>
      </c>
      <c r="G30" s="4">
        <v>0.94326557962921609</v>
      </c>
    </row>
    <row r="31" spans="1:7" x14ac:dyDescent="0.2">
      <c r="A31" s="7">
        <f t="shared" si="0"/>
        <v>26</v>
      </c>
      <c r="B31" s="1" t="s">
        <v>69</v>
      </c>
      <c r="C31" s="1" t="s">
        <v>70</v>
      </c>
      <c r="D31" s="1" t="s">
        <v>71</v>
      </c>
      <c r="E31" s="4">
        <v>0.48427423355491617</v>
      </c>
      <c r="F31" s="4">
        <v>0.72854449846214897</v>
      </c>
      <c r="G31" s="4">
        <v>0.98546482785990686</v>
      </c>
    </row>
    <row r="32" spans="1:7" x14ac:dyDescent="0.2">
      <c r="A32" s="7">
        <f t="shared" si="0"/>
        <v>27</v>
      </c>
      <c r="B32" s="1" t="s">
        <v>47</v>
      </c>
      <c r="C32" s="1" t="s">
        <v>72</v>
      </c>
      <c r="D32" s="1" t="s">
        <v>73</v>
      </c>
      <c r="E32" s="4">
        <v>0.49330547906181749</v>
      </c>
      <c r="F32" s="4">
        <v>0.91358845313835335</v>
      </c>
      <c r="G32" s="4">
        <v>1.0489981958028678</v>
      </c>
    </row>
    <row r="33" spans="1:7" x14ac:dyDescent="0.2">
      <c r="A33" s="7">
        <f t="shared" si="0"/>
        <v>28</v>
      </c>
      <c r="B33" s="1" t="s">
        <v>24</v>
      </c>
      <c r="C33" s="1" t="s">
        <v>74</v>
      </c>
      <c r="D33" s="1" t="s">
        <v>75</v>
      </c>
      <c r="E33" s="4">
        <v>0.49360388178209086</v>
      </c>
      <c r="F33" s="4">
        <v>0.86722540802823112</v>
      </c>
      <c r="G33" s="4">
        <v>0.85781502720188207</v>
      </c>
    </row>
    <row r="34" spans="1:7" x14ac:dyDescent="0.2">
      <c r="A34" s="7">
        <f t="shared" si="0"/>
        <v>29</v>
      </c>
      <c r="B34" s="1" t="s">
        <v>16</v>
      </c>
      <c r="C34" s="1" t="s">
        <v>76</v>
      </c>
      <c r="D34" s="1" t="s">
        <v>77</v>
      </c>
      <c r="E34" s="4">
        <v>0.49418604651162784</v>
      </c>
      <c r="F34" s="4">
        <v>0.82630813953488369</v>
      </c>
      <c r="G34" s="4">
        <v>1.1587936046511627</v>
      </c>
    </row>
    <row r="35" spans="1:7" x14ac:dyDescent="0.2">
      <c r="A35" s="7">
        <f t="shared" si="0"/>
        <v>30</v>
      </c>
      <c r="B35" s="1" t="s">
        <v>27</v>
      </c>
      <c r="C35" s="1" t="s">
        <v>78</v>
      </c>
      <c r="D35" s="1" t="s">
        <v>79</v>
      </c>
      <c r="E35" s="4">
        <v>0.49761904761904763</v>
      </c>
      <c r="F35" s="4">
        <v>0.69047619047619047</v>
      </c>
      <c r="G35" s="4">
        <v>1.1238095238095238</v>
      </c>
    </row>
    <row r="36" spans="1:7" x14ac:dyDescent="0.2">
      <c r="A36" s="7">
        <f t="shared" si="0"/>
        <v>31</v>
      </c>
      <c r="B36" s="1" t="s">
        <v>47</v>
      </c>
      <c r="C36" s="1" t="s">
        <v>80</v>
      </c>
      <c r="D36" s="1" t="s">
        <v>81</v>
      </c>
      <c r="E36" s="4">
        <v>0.50074294205052006</v>
      </c>
      <c r="F36" s="4">
        <v>0.67161961367013367</v>
      </c>
      <c r="G36" s="4">
        <v>0.96433878157503716</v>
      </c>
    </row>
    <row r="37" spans="1:7" x14ac:dyDescent="0.2">
      <c r="A37" s="7">
        <f t="shared" si="0"/>
        <v>32</v>
      </c>
      <c r="B37" s="1" t="s">
        <v>35</v>
      </c>
      <c r="C37" s="1" t="s">
        <v>82</v>
      </c>
      <c r="D37" s="1" t="s">
        <v>83</v>
      </c>
      <c r="E37" s="4">
        <v>0.50210970464135019</v>
      </c>
      <c r="F37" s="4">
        <v>0.70210970464135014</v>
      </c>
      <c r="G37" s="4">
        <v>0.8</v>
      </c>
    </row>
    <row r="38" spans="1:7" x14ac:dyDescent="0.2">
      <c r="A38" s="7">
        <f t="shared" si="0"/>
        <v>33</v>
      </c>
      <c r="B38" s="1" t="s">
        <v>27</v>
      </c>
      <c r="C38" s="1" t="s">
        <v>84</v>
      </c>
      <c r="D38" s="1" t="s">
        <v>85</v>
      </c>
      <c r="E38" s="4">
        <v>0.50296575896468054</v>
      </c>
      <c r="F38" s="4">
        <v>0.88716635211647343</v>
      </c>
      <c r="G38" s="4">
        <v>1.0043138312213535</v>
      </c>
    </row>
    <row r="39" spans="1:7" x14ac:dyDescent="0.2">
      <c r="A39" s="7">
        <f t="shared" si="0"/>
        <v>34</v>
      </c>
      <c r="B39" s="1" t="s">
        <v>19</v>
      </c>
      <c r="C39" s="1" t="s">
        <v>86</v>
      </c>
      <c r="D39" s="1" t="s">
        <v>87</v>
      </c>
      <c r="E39" s="4">
        <v>0.50584795321637432</v>
      </c>
      <c r="F39" s="4">
        <v>0.90535549399815329</v>
      </c>
      <c r="G39" s="4">
        <v>1.0710987996306556</v>
      </c>
    </row>
    <row r="40" spans="1:7" x14ac:dyDescent="0.2">
      <c r="A40" s="7">
        <f t="shared" si="0"/>
        <v>35</v>
      </c>
      <c r="B40" s="1" t="s">
        <v>88</v>
      </c>
      <c r="C40" s="1" t="s">
        <v>89</v>
      </c>
      <c r="D40" s="1" t="s">
        <v>90</v>
      </c>
      <c r="E40" s="4">
        <v>0.51136629950785095</v>
      </c>
      <c r="F40" s="4">
        <v>0.90039840637450208</v>
      </c>
      <c r="G40" s="4">
        <v>1.1331146004218422</v>
      </c>
    </row>
    <row r="41" spans="1:7" x14ac:dyDescent="0.2">
      <c r="A41" s="7">
        <f t="shared" si="0"/>
        <v>36</v>
      </c>
      <c r="B41" s="1" t="s">
        <v>88</v>
      </c>
      <c r="C41" s="1" t="s">
        <v>91</v>
      </c>
      <c r="D41" s="1" t="s">
        <v>92</v>
      </c>
      <c r="E41" s="4">
        <v>0.5118025751072961</v>
      </c>
      <c r="F41" s="4">
        <v>0.70493562231759654</v>
      </c>
      <c r="G41" s="4">
        <v>0.87124463519313311</v>
      </c>
    </row>
    <row r="42" spans="1:7" x14ac:dyDescent="0.2">
      <c r="A42" s="7">
        <f t="shared" si="0"/>
        <v>37</v>
      </c>
      <c r="B42" s="1" t="s">
        <v>24</v>
      </c>
      <c r="C42" s="1" t="s">
        <v>93</v>
      </c>
      <c r="D42" s="1" t="s">
        <v>94</v>
      </c>
      <c r="E42" s="4">
        <v>0.51345333085915756</v>
      </c>
      <c r="F42" s="4">
        <v>0.89354858662707981</v>
      </c>
      <c r="G42" s="4">
        <v>0.88674460320405768</v>
      </c>
    </row>
    <row r="43" spans="1:7" x14ac:dyDescent="0.2">
      <c r="A43" s="7">
        <f t="shared" si="0"/>
        <v>38</v>
      </c>
      <c r="B43" s="1" t="s">
        <v>42</v>
      </c>
      <c r="C43" s="1" t="s">
        <v>95</v>
      </c>
      <c r="D43" s="1" t="s">
        <v>96</v>
      </c>
      <c r="E43" s="4">
        <v>0.52663934426229519</v>
      </c>
      <c r="F43" s="4">
        <v>0.53688524590163933</v>
      </c>
      <c r="G43" s="4">
        <v>0.79713114754098358</v>
      </c>
    </row>
    <row r="44" spans="1:7" x14ac:dyDescent="0.2">
      <c r="A44" s="7">
        <f t="shared" si="0"/>
        <v>39</v>
      </c>
      <c r="B44" s="1" t="s">
        <v>8</v>
      </c>
      <c r="C44" s="1" t="s">
        <v>97</v>
      </c>
      <c r="D44" s="1" t="s">
        <v>98</v>
      </c>
      <c r="E44" s="4">
        <v>0.53763440860215062</v>
      </c>
      <c r="F44" s="4">
        <v>0.59139784946236551</v>
      </c>
      <c r="G44" s="4">
        <v>0.88172043010752688</v>
      </c>
    </row>
    <row r="45" spans="1:7" x14ac:dyDescent="0.2">
      <c r="A45" s="7">
        <f t="shared" si="0"/>
        <v>40</v>
      </c>
      <c r="B45" s="1" t="s">
        <v>99</v>
      </c>
      <c r="C45" s="1" t="s">
        <v>100</v>
      </c>
      <c r="D45" s="1" t="s">
        <v>101</v>
      </c>
      <c r="E45" s="4">
        <v>0.53873873873873879</v>
      </c>
      <c r="F45" s="4">
        <v>0.66576576576576574</v>
      </c>
      <c r="G45" s="4">
        <v>0.64414414414414412</v>
      </c>
    </row>
    <row r="46" spans="1:7" x14ac:dyDescent="0.2">
      <c r="A46" s="7">
        <f t="shared" si="0"/>
        <v>41</v>
      </c>
      <c r="B46" s="1" t="s">
        <v>8</v>
      </c>
      <c r="C46" s="1" t="s">
        <v>102</v>
      </c>
      <c r="D46" s="1" t="s">
        <v>103</v>
      </c>
      <c r="E46" s="4">
        <v>0.55291479820627798</v>
      </c>
      <c r="F46" s="4">
        <v>0.86412556053811662</v>
      </c>
      <c r="G46" s="4">
        <v>1.1565022421524662</v>
      </c>
    </row>
    <row r="47" spans="1:7" x14ac:dyDescent="0.2">
      <c r="A47" s="7">
        <f t="shared" si="0"/>
        <v>42</v>
      </c>
      <c r="B47" s="1" t="s">
        <v>8</v>
      </c>
      <c r="C47" s="1" t="s">
        <v>104</v>
      </c>
      <c r="D47" s="1" t="s">
        <v>105</v>
      </c>
      <c r="E47" s="4">
        <v>0.56323334218210774</v>
      </c>
      <c r="F47" s="4">
        <v>0.79978762941332626</v>
      </c>
      <c r="G47" s="4">
        <v>0.93910273427130342</v>
      </c>
    </row>
    <row r="48" spans="1:7" x14ac:dyDescent="0.2">
      <c r="A48" s="7">
        <f t="shared" si="0"/>
        <v>43</v>
      </c>
      <c r="B48" s="1" t="s">
        <v>106</v>
      </c>
      <c r="C48" s="1" t="s">
        <v>107</v>
      </c>
      <c r="D48" s="1" t="s">
        <v>108</v>
      </c>
      <c r="E48" s="4">
        <v>0.56792184201482643</v>
      </c>
      <c r="F48" s="4">
        <v>0.9591536157886984</v>
      </c>
      <c r="G48" s="4">
        <v>0.95792626049388774</v>
      </c>
    </row>
    <row r="49" spans="1:7" x14ac:dyDescent="0.2">
      <c r="A49" s="7">
        <f t="shared" si="0"/>
        <v>44</v>
      </c>
      <c r="B49" s="1" t="s">
        <v>109</v>
      </c>
      <c r="C49" s="1" t="s">
        <v>110</v>
      </c>
      <c r="D49" s="1" t="s">
        <v>111</v>
      </c>
      <c r="E49" s="4">
        <v>0.57207207207207211</v>
      </c>
      <c r="F49" s="4">
        <v>0.63738738738738732</v>
      </c>
      <c r="G49" s="4">
        <v>0.77477477477477485</v>
      </c>
    </row>
    <row r="50" spans="1:7" x14ac:dyDescent="0.2">
      <c r="A50" s="7">
        <f t="shared" si="0"/>
        <v>45</v>
      </c>
      <c r="B50" s="1" t="s">
        <v>88</v>
      </c>
      <c r="C50" s="1" t="s">
        <v>112</v>
      </c>
      <c r="D50" s="1" t="s">
        <v>113</v>
      </c>
      <c r="E50" s="4">
        <v>0.57846556233653013</v>
      </c>
      <c r="F50" s="4">
        <v>0.88709677419354849</v>
      </c>
      <c r="G50" s="4">
        <v>1.0126416739319966</v>
      </c>
    </row>
    <row r="51" spans="1:7" x14ac:dyDescent="0.2">
      <c r="A51" s="7">
        <f t="shared" si="0"/>
        <v>46</v>
      </c>
      <c r="B51" s="1" t="s">
        <v>114</v>
      </c>
      <c r="C51" s="1" t="s">
        <v>115</v>
      </c>
      <c r="D51" s="1" t="s">
        <v>116</v>
      </c>
      <c r="E51" s="4">
        <v>0.58026998961578402</v>
      </c>
      <c r="F51" s="4">
        <v>0.9211491865697472</v>
      </c>
      <c r="G51" s="4">
        <v>1.1082727587400485</v>
      </c>
    </row>
    <row r="52" spans="1:7" x14ac:dyDescent="0.2">
      <c r="A52" s="7">
        <f t="shared" si="0"/>
        <v>47</v>
      </c>
      <c r="B52" s="1" t="s">
        <v>47</v>
      </c>
      <c r="C52" s="1" t="s">
        <v>117</v>
      </c>
      <c r="D52" s="1" t="s">
        <v>118</v>
      </c>
      <c r="E52" s="4">
        <v>0.59157733537519153</v>
      </c>
      <c r="F52" s="4">
        <v>0.91761102603369071</v>
      </c>
      <c r="G52" s="4">
        <v>1.1312404287901991</v>
      </c>
    </row>
    <row r="53" spans="1:7" x14ac:dyDescent="0.2">
      <c r="A53" s="7">
        <f t="shared" si="0"/>
        <v>48</v>
      </c>
      <c r="B53" s="1" t="s">
        <v>47</v>
      </c>
      <c r="C53" s="1" t="s">
        <v>119</v>
      </c>
      <c r="D53" s="1" t="s">
        <v>120</v>
      </c>
      <c r="E53" s="4">
        <v>0.59549356223175964</v>
      </c>
      <c r="F53" s="4">
        <v>0.84620886981401999</v>
      </c>
      <c r="G53" s="4">
        <v>1.1126609442060085</v>
      </c>
    </row>
    <row r="54" spans="1:7" x14ac:dyDescent="0.2">
      <c r="A54" s="7">
        <f t="shared" si="0"/>
        <v>49</v>
      </c>
      <c r="B54" s="1" t="s">
        <v>47</v>
      </c>
      <c r="C54" s="1" t="s">
        <v>121</v>
      </c>
      <c r="D54" s="1" t="s">
        <v>122</v>
      </c>
      <c r="E54" s="4">
        <v>0.61922682175846733</v>
      </c>
      <c r="F54" s="4">
        <v>0.89839206294902496</v>
      </c>
      <c r="G54" s="4">
        <v>1.068080738966815</v>
      </c>
    </row>
    <row r="55" spans="1:7" x14ac:dyDescent="0.2">
      <c r="A55" s="7">
        <f t="shared" si="0"/>
        <v>50</v>
      </c>
      <c r="B55" s="1" t="s">
        <v>19</v>
      </c>
      <c r="C55" s="1" t="s">
        <v>123</v>
      </c>
      <c r="D55" s="1" t="s">
        <v>124</v>
      </c>
      <c r="E55" s="4">
        <v>0.62989523778049494</v>
      </c>
      <c r="F55" s="4">
        <v>0.82626656531940901</v>
      </c>
      <c r="G55" s="4">
        <v>1.0981526157506858</v>
      </c>
    </row>
    <row r="56" spans="1:7" x14ac:dyDescent="0.2">
      <c r="A56" s="7">
        <f t="shared" si="0"/>
        <v>51</v>
      </c>
      <c r="B56" s="1" t="s">
        <v>8</v>
      </c>
      <c r="C56" s="1" t="s">
        <v>125</v>
      </c>
      <c r="D56" s="1" t="s">
        <v>126</v>
      </c>
      <c r="E56" s="4">
        <v>0.63345454545454549</v>
      </c>
      <c r="F56" s="4">
        <v>0.60690909090909095</v>
      </c>
      <c r="G56" s="4">
        <v>0.8874545454545455</v>
      </c>
    </row>
    <row r="57" spans="1:7" x14ac:dyDescent="0.2">
      <c r="A57" s="7">
        <f t="shared" si="0"/>
        <v>52</v>
      </c>
      <c r="B57" s="1" t="s">
        <v>106</v>
      </c>
      <c r="C57" s="1" t="s">
        <v>127</v>
      </c>
      <c r="D57" s="1" t="s">
        <v>128</v>
      </c>
      <c r="E57" s="4">
        <v>0.63496583143507968</v>
      </c>
      <c r="F57" s="4">
        <v>0.75113895216400905</v>
      </c>
      <c r="G57" s="4">
        <v>1.3707289293849658</v>
      </c>
    </row>
    <row r="58" spans="1:7" x14ac:dyDescent="0.2">
      <c r="A58" s="7">
        <f t="shared" si="0"/>
        <v>53</v>
      </c>
      <c r="B58" s="1" t="s">
        <v>50</v>
      </c>
      <c r="C58" s="1" t="s">
        <v>129</v>
      </c>
      <c r="D58" s="1" t="s">
        <v>130</v>
      </c>
      <c r="E58" s="4">
        <v>0.6491739552964042</v>
      </c>
      <c r="F58" s="4">
        <v>0.86103012633624876</v>
      </c>
      <c r="G58" s="4">
        <v>0.88168124392614189</v>
      </c>
    </row>
    <row r="59" spans="1:7" x14ac:dyDescent="0.2">
      <c r="A59" s="7">
        <f t="shared" si="0"/>
        <v>54</v>
      </c>
      <c r="B59" s="1" t="s">
        <v>47</v>
      </c>
      <c r="C59" s="1" t="s">
        <v>131</v>
      </c>
      <c r="D59" s="1" t="s">
        <v>132</v>
      </c>
      <c r="E59" s="4">
        <v>0.67364769369137867</v>
      </c>
      <c r="F59" s="4">
        <v>0.8924579211101118</v>
      </c>
      <c r="G59" s="4">
        <v>1.0593601439033791</v>
      </c>
    </row>
    <row r="60" spans="1:7" x14ac:dyDescent="0.2">
      <c r="A60" s="7">
        <f t="shared" si="0"/>
        <v>55</v>
      </c>
      <c r="B60" s="1" t="s">
        <v>16</v>
      </c>
      <c r="C60" s="1" t="s">
        <v>133</v>
      </c>
      <c r="D60" s="1" t="s">
        <v>134</v>
      </c>
      <c r="E60" s="4">
        <v>0.67725804771330345</v>
      </c>
      <c r="F60" s="4">
        <v>0.94301489738514432</v>
      </c>
      <c r="G60" s="4">
        <v>1.0896968434211898</v>
      </c>
    </row>
    <row r="61" spans="1:7" x14ac:dyDescent="0.2">
      <c r="A61" s="7">
        <f t="shared" si="0"/>
        <v>56</v>
      </c>
      <c r="B61" s="1" t="s">
        <v>99</v>
      </c>
      <c r="C61" s="1" t="s">
        <v>135</v>
      </c>
      <c r="D61" s="1" t="s">
        <v>136</v>
      </c>
      <c r="E61" s="4">
        <v>0.68139691067830765</v>
      </c>
      <c r="F61" s="4">
        <v>0.94385493619879124</v>
      </c>
      <c r="G61" s="4">
        <v>0.95916722632639362</v>
      </c>
    </row>
    <row r="62" spans="1:7" x14ac:dyDescent="0.2">
      <c r="A62" s="7">
        <f t="shared" si="0"/>
        <v>57</v>
      </c>
      <c r="B62" s="1" t="s">
        <v>13</v>
      </c>
      <c r="C62" s="1" t="s">
        <v>137</v>
      </c>
      <c r="D62" s="1" t="s">
        <v>138</v>
      </c>
      <c r="E62" s="4">
        <v>0.68188029516261262</v>
      </c>
      <c r="F62" s="4">
        <v>0.87482918830281498</v>
      </c>
      <c r="G62" s="4">
        <v>0.96884394643345173</v>
      </c>
    </row>
    <row r="63" spans="1:7" x14ac:dyDescent="0.2">
      <c r="A63" s="7">
        <f t="shared" si="0"/>
        <v>58</v>
      </c>
      <c r="B63" s="1" t="s">
        <v>106</v>
      </c>
      <c r="C63" s="1" t="s">
        <v>139</v>
      </c>
      <c r="D63" s="1" t="s">
        <v>140</v>
      </c>
      <c r="E63" s="4">
        <v>0.68283093053735255</v>
      </c>
      <c r="F63" s="4">
        <v>0.85932721712538218</v>
      </c>
      <c r="G63" s="4">
        <v>1.130624726955002</v>
      </c>
    </row>
    <row r="64" spans="1:7" x14ac:dyDescent="0.2">
      <c r="A64" s="7">
        <f t="shared" si="0"/>
        <v>59</v>
      </c>
      <c r="B64" s="1" t="s">
        <v>27</v>
      </c>
      <c r="C64" s="1" t="s">
        <v>141</v>
      </c>
      <c r="D64" s="1" t="s">
        <v>142</v>
      </c>
      <c r="E64" s="4">
        <v>0.68744769874476985</v>
      </c>
      <c r="F64" s="4">
        <v>0.83598326359832642</v>
      </c>
      <c r="G64" s="4">
        <v>0.99121338912133894</v>
      </c>
    </row>
    <row r="65" spans="1:7" x14ac:dyDescent="0.2">
      <c r="A65" s="7">
        <f t="shared" si="0"/>
        <v>60</v>
      </c>
      <c r="B65" s="1" t="s">
        <v>42</v>
      </c>
      <c r="C65" s="1" t="s">
        <v>143</v>
      </c>
      <c r="D65" s="1" t="s">
        <v>144</v>
      </c>
      <c r="E65" s="4">
        <v>0.69001598604853953</v>
      </c>
      <c r="F65" s="4">
        <v>0.91701787530882151</v>
      </c>
      <c r="G65" s="4">
        <v>1.0139514605435256</v>
      </c>
    </row>
    <row r="66" spans="1:7" x14ac:dyDescent="0.2">
      <c r="A66" s="7">
        <f t="shared" si="0"/>
        <v>61</v>
      </c>
      <c r="B66" s="1" t="s">
        <v>47</v>
      </c>
      <c r="C66" s="1" t="s">
        <v>145</v>
      </c>
      <c r="D66" s="1" t="s">
        <v>146</v>
      </c>
      <c r="E66" s="4">
        <v>0.69553763440860206</v>
      </c>
      <c r="F66" s="4">
        <v>0.90787634408602147</v>
      </c>
      <c r="G66" s="4">
        <v>0.95236559139784949</v>
      </c>
    </row>
    <row r="67" spans="1:7" x14ac:dyDescent="0.2">
      <c r="A67" s="7">
        <f t="shared" si="0"/>
        <v>62</v>
      </c>
      <c r="B67" s="1" t="s">
        <v>32</v>
      </c>
      <c r="C67" s="1" t="s">
        <v>147</v>
      </c>
      <c r="D67" s="1" t="s">
        <v>148</v>
      </c>
      <c r="E67" s="4">
        <v>0.71115819209039555</v>
      </c>
      <c r="F67" s="4">
        <v>0.85522598870056499</v>
      </c>
      <c r="G67" s="4">
        <v>1.3086158192090396</v>
      </c>
    </row>
    <row r="68" spans="1:7" x14ac:dyDescent="0.2">
      <c r="A68" s="7">
        <f t="shared" si="0"/>
        <v>63</v>
      </c>
      <c r="B68" s="1" t="s">
        <v>24</v>
      </c>
      <c r="C68" s="1" t="s">
        <v>149</v>
      </c>
      <c r="D68" s="1" t="s">
        <v>150</v>
      </c>
      <c r="E68" s="4">
        <v>0.71754333912601198</v>
      </c>
      <c r="F68" s="4">
        <v>0.93915568177001651</v>
      </c>
      <c r="G68" s="4">
        <v>1.0473233586233206</v>
      </c>
    </row>
    <row r="69" spans="1:7" x14ac:dyDescent="0.2">
      <c r="A69" s="7">
        <f t="shared" si="0"/>
        <v>64</v>
      </c>
      <c r="B69" s="1" t="s">
        <v>50</v>
      </c>
      <c r="C69" s="1" t="s">
        <v>151</v>
      </c>
      <c r="D69" s="1" t="s">
        <v>152</v>
      </c>
      <c r="E69" s="4">
        <v>0.72156780255223674</v>
      </c>
      <c r="F69" s="4">
        <v>0.95253120179497963</v>
      </c>
      <c r="G69" s="4">
        <v>1.0414387883887253</v>
      </c>
    </row>
    <row r="70" spans="1:7" x14ac:dyDescent="0.2">
      <c r="A70" s="7">
        <f t="shared" si="0"/>
        <v>65</v>
      </c>
      <c r="B70" s="1" t="s">
        <v>153</v>
      </c>
      <c r="C70" s="1" t="s">
        <v>154</v>
      </c>
      <c r="D70" s="1" t="s">
        <v>155</v>
      </c>
      <c r="E70" s="4">
        <v>0.72724143865083468</v>
      </c>
      <c r="F70" s="4">
        <v>0.91825847530545524</v>
      </c>
      <c r="G70" s="4">
        <v>1.1476510067114094</v>
      </c>
    </row>
    <row r="71" spans="1:7" x14ac:dyDescent="0.2">
      <c r="A71" s="7">
        <f t="shared" si="0"/>
        <v>66</v>
      </c>
      <c r="B71" s="1" t="s">
        <v>50</v>
      </c>
      <c r="C71" s="1" t="s">
        <v>156</v>
      </c>
      <c r="D71" s="1" t="s">
        <v>157</v>
      </c>
      <c r="E71" s="4">
        <v>0.73547705668348784</v>
      </c>
      <c r="F71" s="4">
        <v>0.93985447717404058</v>
      </c>
      <c r="G71" s="4">
        <v>1.0350897781950474</v>
      </c>
    </row>
    <row r="72" spans="1:7" x14ac:dyDescent="0.2">
      <c r="A72" s="7">
        <f t="shared" ref="A72:A135" si="1">A71+1</f>
        <v>67</v>
      </c>
      <c r="B72" s="1" t="s">
        <v>13</v>
      </c>
      <c r="C72" s="1" t="s">
        <v>158</v>
      </c>
      <c r="D72" s="1" t="s">
        <v>159</v>
      </c>
      <c r="E72" s="4">
        <v>0.73615960099750621</v>
      </c>
      <c r="F72" s="4">
        <v>0.96781379883624274</v>
      </c>
      <c r="G72" s="4">
        <v>1.1165419783873649</v>
      </c>
    </row>
    <row r="73" spans="1:7" x14ac:dyDescent="0.2">
      <c r="A73" s="7">
        <f t="shared" si="1"/>
        <v>68</v>
      </c>
      <c r="B73" s="1" t="s">
        <v>99</v>
      </c>
      <c r="C73" s="1" t="s">
        <v>160</v>
      </c>
      <c r="D73" s="1" t="s">
        <v>161</v>
      </c>
      <c r="E73" s="4">
        <v>0.74269598833893147</v>
      </c>
      <c r="F73" s="4">
        <v>0.92249191964002786</v>
      </c>
      <c r="G73" s="4">
        <v>0.97705811521642683</v>
      </c>
    </row>
    <row r="74" spans="1:7" x14ac:dyDescent="0.2">
      <c r="A74" s="7">
        <f t="shared" si="1"/>
        <v>69</v>
      </c>
      <c r="B74" s="1" t="s">
        <v>162</v>
      </c>
      <c r="C74" s="1" t="s">
        <v>163</v>
      </c>
      <c r="D74" s="1" t="s">
        <v>164</v>
      </c>
      <c r="E74" s="4">
        <v>0.74484689116973457</v>
      </c>
      <c r="F74" s="4">
        <v>0.96882687250827038</v>
      </c>
      <c r="G74" s="4">
        <v>1.1107388243277632</v>
      </c>
    </row>
    <row r="75" spans="1:7" x14ac:dyDescent="0.2">
      <c r="A75" s="7">
        <f t="shared" si="1"/>
        <v>70</v>
      </c>
      <c r="B75" s="1" t="s">
        <v>24</v>
      </c>
      <c r="C75" s="1" t="s">
        <v>165</v>
      </c>
      <c r="D75" s="1" t="s">
        <v>166</v>
      </c>
      <c r="E75" s="4">
        <v>0.74655575014594278</v>
      </c>
      <c r="F75" s="4">
        <v>0.902159953298307</v>
      </c>
      <c r="G75" s="4">
        <v>0.97920315236427324</v>
      </c>
    </row>
    <row r="76" spans="1:7" x14ac:dyDescent="0.2">
      <c r="A76" s="7">
        <f t="shared" si="1"/>
        <v>71</v>
      </c>
      <c r="B76" s="1" t="s">
        <v>24</v>
      </c>
      <c r="C76" s="1" t="s">
        <v>167</v>
      </c>
      <c r="D76" s="1" t="s">
        <v>168</v>
      </c>
      <c r="E76" s="4">
        <v>0.75057073595518842</v>
      </c>
      <c r="F76" s="4">
        <v>0.92166207724352189</v>
      </c>
      <c r="G76" s="4">
        <v>0.99313940078608587</v>
      </c>
    </row>
    <row r="77" spans="1:7" x14ac:dyDescent="0.2">
      <c r="A77" s="7">
        <f t="shared" si="1"/>
        <v>72</v>
      </c>
      <c r="B77" s="1" t="s">
        <v>8</v>
      </c>
      <c r="C77" s="1" t="s">
        <v>169</v>
      </c>
      <c r="D77" s="1" t="s">
        <v>170</v>
      </c>
      <c r="E77" s="4">
        <v>0.7518371961560204</v>
      </c>
      <c r="F77" s="4">
        <v>0.86517806670435282</v>
      </c>
      <c r="G77" s="4">
        <v>1.0746184284906728</v>
      </c>
    </row>
    <row r="78" spans="1:7" x14ac:dyDescent="0.2">
      <c r="A78" s="7">
        <f t="shared" si="1"/>
        <v>73</v>
      </c>
      <c r="B78" s="1" t="s">
        <v>99</v>
      </c>
      <c r="C78" s="1" t="s">
        <v>171</v>
      </c>
      <c r="D78" s="1" t="s">
        <v>172</v>
      </c>
      <c r="E78" s="4">
        <v>0.75357946129793185</v>
      </c>
      <c r="F78" s="4">
        <v>0.95951505842339124</v>
      </c>
      <c r="G78" s="4">
        <v>0.98200669263261842</v>
      </c>
    </row>
    <row r="79" spans="1:7" x14ac:dyDescent="0.2">
      <c r="A79" s="7">
        <f t="shared" si="1"/>
        <v>74</v>
      </c>
      <c r="B79" s="1" t="s">
        <v>13</v>
      </c>
      <c r="C79" s="1" t="s">
        <v>173</v>
      </c>
      <c r="D79" s="1" t="s">
        <v>174</v>
      </c>
      <c r="E79" s="4">
        <v>0.75828168412053853</v>
      </c>
      <c r="F79" s="4">
        <v>0.92694307900548556</v>
      </c>
      <c r="G79" s="4">
        <v>1.1780294934815132</v>
      </c>
    </row>
    <row r="80" spans="1:7" x14ac:dyDescent="0.2">
      <c r="A80" s="7">
        <f t="shared" si="1"/>
        <v>75</v>
      </c>
      <c r="B80" s="1" t="s">
        <v>32</v>
      </c>
      <c r="C80" s="1" t="s">
        <v>175</v>
      </c>
      <c r="D80" s="1" t="s">
        <v>176</v>
      </c>
      <c r="E80" s="4">
        <v>0.76403743315508021</v>
      </c>
      <c r="F80" s="4">
        <v>0.66844919786096246</v>
      </c>
      <c r="G80" s="4">
        <v>0.64605614973262038</v>
      </c>
    </row>
    <row r="81" spans="1:7" x14ac:dyDescent="0.2">
      <c r="A81" s="7">
        <f t="shared" si="1"/>
        <v>76</v>
      </c>
      <c r="B81" s="1" t="s">
        <v>19</v>
      </c>
      <c r="C81" s="1" t="s">
        <v>177</v>
      </c>
      <c r="D81" s="1" t="s">
        <v>178</v>
      </c>
      <c r="E81" s="4">
        <v>0.76666666666666672</v>
      </c>
      <c r="F81" s="4">
        <v>0.92142857142857137</v>
      </c>
      <c r="G81" s="4">
        <v>1.1941558441558442</v>
      </c>
    </row>
    <row r="82" spans="1:7" x14ac:dyDescent="0.2">
      <c r="A82" s="7">
        <f t="shared" si="1"/>
        <v>77</v>
      </c>
      <c r="B82" s="1" t="s">
        <v>47</v>
      </c>
      <c r="C82" s="1" t="s">
        <v>179</v>
      </c>
      <c r="D82" s="1" t="s">
        <v>180</v>
      </c>
      <c r="E82" s="4">
        <v>0.76890992219459375</v>
      </c>
      <c r="F82" s="4">
        <v>0.96803561402101546</v>
      </c>
      <c r="G82" s="4">
        <v>1.1018689339857222</v>
      </c>
    </row>
    <row r="83" spans="1:7" x14ac:dyDescent="0.2">
      <c r="A83" s="7">
        <f t="shared" si="1"/>
        <v>78</v>
      </c>
      <c r="B83" s="1" t="s">
        <v>24</v>
      </c>
      <c r="C83" s="1" t="s">
        <v>181</v>
      </c>
      <c r="D83" s="1" t="s">
        <v>182</v>
      </c>
      <c r="E83" s="4">
        <v>0.77309499961476236</v>
      </c>
      <c r="F83" s="4">
        <v>0.96346020494645201</v>
      </c>
      <c r="G83" s="4">
        <v>1.0348832729794284</v>
      </c>
    </row>
    <row r="84" spans="1:7" x14ac:dyDescent="0.2">
      <c r="A84" s="7">
        <f t="shared" si="1"/>
        <v>79</v>
      </c>
      <c r="B84" s="1" t="s">
        <v>19</v>
      </c>
      <c r="C84" s="1" t="s">
        <v>183</v>
      </c>
      <c r="D84" s="1" t="s">
        <v>184</v>
      </c>
      <c r="E84" s="4">
        <v>0.77358768505560871</v>
      </c>
      <c r="F84" s="4">
        <v>0.96376224497311636</v>
      </c>
      <c r="G84" s="4">
        <v>1.0033880827870663</v>
      </c>
    </row>
    <row r="85" spans="1:7" x14ac:dyDescent="0.2">
      <c r="A85" s="7">
        <f t="shared" si="1"/>
        <v>80</v>
      </c>
      <c r="B85" s="1" t="s">
        <v>27</v>
      </c>
      <c r="C85" s="1" t="s">
        <v>185</v>
      </c>
      <c r="D85" s="1" t="s">
        <v>186</v>
      </c>
      <c r="E85" s="4">
        <v>0.78091126217159657</v>
      </c>
      <c r="F85" s="4">
        <v>0.9529671137240493</v>
      </c>
      <c r="G85" s="4">
        <v>1.1031600220466655</v>
      </c>
    </row>
    <row r="86" spans="1:7" x14ac:dyDescent="0.2">
      <c r="A86" s="7">
        <f t="shared" si="1"/>
        <v>81</v>
      </c>
      <c r="B86" s="1" t="s">
        <v>99</v>
      </c>
      <c r="C86" s="1" t="s">
        <v>187</v>
      </c>
      <c r="D86" s="1" t="s">
        <v>188</v>
      </c>
      <c r="E86" s="4">
        <v>0.78170608958228482</v>
      </c>
      <c r="F86" s="4">
        <v>0.72911424257674884</v>
      </c>
      <c r="G86" s="4">
        <v>0.638147961751384</v>
      </c>
    </row>
    <row r="87" spans="1:7" x14ac:dyDescent="0.2">
      <c r="A87" s="7">
        <f>A86+1</f>
        <v>82</v>
      </c>
      <c r="B87" s="1" t="s">
        <v>24</v>
      </c>
      <c r="C87" s="1" t="s">
        <v>189</v>
      </c>
      <c r="D87" s="1" t="s">
        <v>190</v>
      </c>
      <c r="E87" s="4">
        <v>0.78353184878301396</v>
      </c>
      <c r="F87" s="4">
        <v>0.90885551527705855</v>
      </c>
      <c r="G87" s="4">
        <v>1.0240807871569135</v>
      </c>
    </row>
    <row r="88" spans="1:7" x14ac:dyDescent="0.2">
      <c r="A88" s="7">
        <f t="shared" si="1"/>
        <v>83</v>
      </c>
      <c r="B88" s="1" t="s">
        <v>47</v>
      </c>
      <c r="C88" s="1" t="s">
        <v>191</v>
      </c>
      <c r="D88" s="1" t="s">
        <v>192</v>
      </c>
      <c r="E88" s="4">
        <v>0.78699875981810663</v>
      </c>
      <c r="F88" s="4">
        <v>0.88698842496899544</v>
      </c>
      <c r="G88" s="4">
        <v>1.2381149235221165</v>
      </c>
    </row>
    <row r="89" spans="1:7" x14ac:dyDescent="0.2">
      <c r="A89" s="7">
        <f t="shared" si="1"/>
        <v>84</v>
      </c>
      <c r="B89" s="1" t="s">
        <v>24</v>
      </c>
      <c r="C89" s="1" t="s">
        <v>193</v>
      </c>
      <c r="D89" s="1" t="s">
        <v>194</v>
      </c>
      <c r="E89" s="4">
        <v>0.79028976355854907</v>
      </c>
      <c r="F89" s="4">
        <v>0.95734231389882829</v>
      </c>
      <c r="G89" s="4">
        <v>0.99003718515400274</v>
      </c>
    </row>
    <row r="90" spans="1:7" x14ac:dyDescent="0.2">
      <c r="A90" s="7">
        <f t="shared" si="1"/>
        <v>85</v>
      </c>
      <c r="B90" s="1" t="s">
        <v>50</v>
      </c>
      <c r="C90" s="1" t="s">
        <v>195</v>
      </c>
      <c r="D90" s="1" t="s">
        <v>196</v>
      </c>
      <c r="E90" s="4">
        <v>0.79148079428368412</v>
      </c>
      <c r="F90" s="4">
        <v>0.95164028265761325</v>
      </c>
      <c r="G90" s="4">
        <v>0.96577316331767415</v>
      </c>
    </row>
    <row r="91" spans="1:7" x14ac:dyDescent="0.2">
      <c r="A91" s="7">
        <f t="shared" si="1"/>
        <v>86</v>
      </c>
      <c r="B91" s="1" t="s">
        <v>162</v>
      </c>
      <c r="C91" s="1" t="s">
        <v>197</v>
      </c>
      <c r="D91" s="1" t="s">
        <v>198</v>
      </c>
      <c r="E91" s="4">
        <v>0.79740926918190358</v>
      </c>
      <c r="F91" s="4">
        <v>0.95613986632049941</v>
      </c>
      <c r="G91" s="4">
        <v>1.1091531790310998</v>
      </c>
    </row>
    <row r="92" spans="1:7" x14ac:dyDescent="0.2">
      <c r="A92" s="7">
        <f t="shared" si="1"/>
        <v>87</v>
      </c>
      <c r="B92" s="1" t="s">
        <v>8</v>
      </c>
      <c r="C92" s="1" t="s">
        <v>199</v>
      </c>
      <c r="D92" s="1" t="s">
        <v>200</v>
      </c>
      <c r="E92" s="4">
        <v>0.80172966047405503</v>
      </c>
      <c r="F92" s="4">
        <v>0.69717214239956071</v>
      </c>
      <c r="G92" s="4">
        <v>0.90033861078063515</v>
      </c>
    </row>
    <row r="93" spans="1:7" x14ac:dyDescent="0.2">
      <c r="A93" s="7">
        <f t="shared" si="1"/>
        <v>88</v>
      </c>
      <c r="B93" s="1" t="s">
        <v>99</v>
      </c>
      <c r="C93" s="1" t="s">
        <v>201</v>
      </c>
      <c r="D93" s="1" t="s">
        <v>202</v>
      </c>
      <c r="E93" s="4">
        <v>0.80233201967234469</v>
      </c>
      <c r="F93" s="4">
        <v>0.94554278083574894</v>
      </c>
      <c r="G93" s="4">
        <v>1.1663355372439175</v>
      </c>
    </row>
    <row r="94" spans="1:7" x14ac:dyDescent="0.2">
      <c r="A94" s="7">
        <f t="shared" si="1"/>
        <v>89</v>
      </c>
      <c r="B94" s="1" t="s">
        <v>99</v>
      </c>
      <c r="C94" s="1" t="s">
        <v>203</v>
      </c>
      <c r="D94" s="1" t="s">
        <v>204</v>
      </c>
      <c r="E94" s="4">
        <v>0.82033923523285213</v>
      </c>
      <c r="F94" s="4">
        <v>0.95298318702574014</v>
      </c>
      <c r="G94" s="4">
        <v>1.0305758071715518</v>
      </c>
    </row>
    <row r="95" spans="1:7" x14ac:dyDescent="0.2">
      <c r="A95" s="7">
        <f t="shared" si="1"/>
        <v>90</v>
      </c>
      <c r="B95" s="1" t="s">
        <v>114</v>
      </c>
      <c r="C95" s="1" t="s">
        <v>205</v>
      </c>
      <c r="D95" s="1" t="s">
        <v>206</v>
      </c>
      <c r="E95" s="4">
        <v>0.8262273830841399</v>
      </c>
      <c r="F95" s="4">
        <v>0.99465543190481953</v>
      </c>
      <c r="G95" s="4">
        <v>1.2172377426477861</v>
      </c>
    </row>
    <row r="96" spans="1:7" x14ac:dyDescent="0.2">
      <c r="A96" s="7">
        <f t="shared" si="1"/>
        <v>91</v>
      </c>
      <c r="B96" s="1" t="s">
        <v>88</v>
      </c>
      <c r="C96" s="1" t="s">
        <v>207</v>
      </c>
      <c r="D96" s="1" t="s">
        <v>208</v>
      </c>
      <c r="E96" s="4">
        <v>0.82839224629418484</v>
      </c>
      <c r="F96" s="4">
        <v>0.89835478090894283</v>
      </c>
      <c r="G96" s="4">
        <v>1.0932562306564586</v>
      </c>
    </row>
    <row r="97" spans="1:7" x14ac:dyDescent="0.2">
      <c r="A97" s="7">
        <f t="shared" si="1"/>
        <v>92</v>
      </c>
      <c r="B97" s="1" t="s">
        <v>16</v>
      </c>
      <c r="C97" s="1" t="s">
        <v>209</v>
      </c>
      <c r="D97" s="1" t="s">
        <v>210</v>
      </c>
      <c r="E97" s="4">
        <v>0.84078579648199891</v>
      </c>
      <c r="F97" s="4">
        <v>0.97345060003287842</v>
      </c>
      <c r="G97" s="4">
        <v>1.1234588196613513</v>
      </c>
    </row>
    <row r="98" spans="1:7" x14ac:dyDescent="0.2">
      <c r="A98" s="7">
        <f t="shared" si="1"/>
        <v>93</v>
      </c>
      <c r="B98" s="1" t="s">
        <v>106</v>
      </c>
      <c r="C98" s="1" t="s">
        <v>211</v>
      </c>
      <c r="D98" s="1" t="s">
        <v>212</v>
      </c>
      <c r="E98" s="4">
        <v>0.84636716583471994</v>
      </c>
      <c r="F98" s="4">
        <v>0.60399334442595676</v>
      </c>
      <c r="G98" s="4">
        <v>0.82640044370493626</v>
      </c>
    </row>
    <row r="99" spans="1:7" x14ac:dyDescent="0.2">
      <c r="A99" s="7">
        <f t="shared" si="1"/>
        <v>94</v>
      </c>
      <c r="B99" s="1" t="s">
        <v>109</v>
      </c>
      <c r="C99" s="1" t="s">
        <v>213</v>
      </c>
      <c r="D99" s="1" t="s">
        <v>214</v>
      </c>
      <c r="E99" s="4">
        <v>0.86600083229296709</v>
      </c>
      <c r="F99" s="4">
        <v>0.73866000832292966</v>
      </c>
      <c r="G99" s="4">
        <v>0.84186433624635881</v>
      </c>
    </row>
    <row r="100" spans="1:7" x14ac:dyDescent="0.2">
      <c r="A100" s="7">
        <f t="shared" si="1"/>
        <v>95</v>
      </c>
      <c r="B100" s="1" t="s">
        <v>19</v>
      </c>
      <c r="C100" s="1" t="s">
        <v>215</v>
      </c>
      <c r="D100" s="1" t="s">
        <v>216</v>
      </c>
      <c r="E100" s="4">
        <v>0.88171295146306317</v>
      </c>
      <c r="F100" s="4">
        <v>0.97258076834949991</v>
      </c>
      <c r="G100" s="4">
        <v>1.0097380279538686</v>
      </c>
    </row>
    <row r="101" spans="1:7" x14ac:dyDescent="0.2">
      <c r="A101" s="7">
        <f t="shared" si="1"/>
        <v>96</v>
      </c>
      <c r="B101" s="1" t="s">
        <v>35</v>
      </c>
      <c r="C101" s="1" t="s">
        <v>217</v>
      </c>
      <c r="D101" s="1" t="s">
        <v>218</v>
      </c>
      <c r="E101" s="4">
        <v>0.88648388648388643</v>
      </c>
      <c r="F101" s="4">
        <v>0.8602316602316602</v>
      </c>
      <c r="G101" s="4">
        <v>0.93873873873873881</v>
      </c>
    </row>
    <row r="102" spans="1:7" x14ac:dyDescent="0.2">
      <c r="A102" s="7">
        <f t="shared" si="1"/>
        <v>97</v>
      </c>
      <c r="B102" s="1" t="s">
        <v>32</v>
      </c>
      <c r="C102" s="1" t="s">
        <v>219</v>
      </c>
      <c r="D102" s="1" t="s">
        <v>220</v>
      </c>
      <c r="E102" s="4">
        <v>0.88981110475100156</v>
      </c>
      <c r="F102" s="4">
        <v>0.84945621064682308</v>
      </c>
      <c r="G102" s="4">
        <v>1.1425300515168861</v>
      </c>
    </row>
    <row r="103" spans="1:7" x14ac:dyDescent="0.2">
      <c r="A103" s="7">
        <f t="shared" si="1"/>
        <v>98</v>
      </c>
      <c r="B103" s="1" t="s">
        <v>99</v>
      </c>
      <c r="C103" s="1" t="s">
        <v>221</v>
      </c>
      <c r="D103" s="1" t="s">
        <v>222</v>
      </c>
      <c r="E103" s="4">
        <v>0.90899648449984027</v>
      </c>
      <c r="F103" s="4">
        <v>0.87951422179610106</v>
      </c>
      <c r="G103" s="4">
        <v>1.0278044103547459</v>
      </c>
    </row>
    <row r="104" spans="1:7" x14ac:dyDescent="0.2">
      <c r="A104" s="7">
        <f t="shared" si="1"/>
        <v>99</v>
      </c>
      <c r="B104" s="1" t="s">
        <v>27</v>
      </c>
      <c r="C104" s="1" t="s">
        <v>223</v>
      </c>
      <c r="D104" s="1" t="s">
        <v>224</v>
      </c>
      <c r="E104" s="4">
        <v>0.9163110685360969</v>
      </c>
      <c r="F104" s="4">
        <v>0.93091895341416708</v>
      </c>
      <c r="G104" s="4">
        <v>1.0802488832163368</v>
      </c>
    </row>
    <row r="105" spans="1:7" x14ac:dyDescent="0.2">
      <c r="A105" s="7">
        <f t="shared" si="1"/>
        <v>100</v>
      </c>
      <c r="B105" s="1" t="s">
        <v>16</v>
      </c>
      <c r="C105" s="1" t="s">
        <v>225</v>
      </c>
      <c r="D105" s="1" t="s">
        <v>226</v>
      </c>
      <c r="E105" s="4">
        <v>0.92696053305996928</v>
      </c>
      <c r="F105" s="4">
        <v>0.97225781650435661</v>
      </c>
      <c r="G105" s="4">
        <v>1.1197462839569452</v>
      </c>
    </row>
    <row r="106" spans="1:7" x14ac:dyDescent="0.2">
      <c r="A106" s="7">
        <f t="shared" si="1"/>
        <v>101</v>
      </c>
      <c r="B106" s="1" t="s">
        <v>24</v>
      </c>
      <c r="C106" s="1" t="s">
        <v>227</v>
      </c>
      <c r="D106" s="1" t="s">
        <v>228</v>
      </c>
      <c r="E106" s="4">
        <v>0.92844097951809601</v>
      </c>
      <c r="F106" s="4">
        <v>0.97074013706969364</v>
      </c>
      <c r="G106" s="4">
        <v>1.0782750427115451</v>
      </c>
    </row>
    <row r="107" spans="1:7" x14ac:dyDescent="0.2">
      <c r="A107" s="6">
        <f t="shared" si="1"/>
        <v>102</v>
      </c>
      <c r="B107" s="1" t="s">
        <v>109</v>
      </c>
      <c r="C107" s="1" t="s">
        <v>229</v>
      </c>
      <c r="D107" s="1" t="s">
        <v>230</v>
      </c>
      <c r="E107" s="4">
        <v>1.2264186220435638</v>
      </c>
      <c r="F107" s="4">
        <v>1.4457324483500047</v>
      </c>
      <c r="G107" s="4">
        <v>1.4404973357015987</v>
      </c>
    </row>
    <row r="108" spans="1:7" x14ac:dyDescent="0.2">
      <c r="A108" s="6">
        <f t="shared" si="1"/>
        <v>103</v>
      </c>
      <c r="B108" s="1" t="s">
        <v>153</v>
      </c>
      <c r="C108" s="1" t="s">
        <v>231</v>
      </c>
      <c r="D108" s="1" t="s">
        <v>232</v>
      </c>
      <c r="E108" s="4">
        <v>1.2707275803722504</v>
      </c>
      <c r="F108" s="4">
        <v>1.5448392554991539</v>
      </c>
      <c r="G108" s="4">
        <v>1.4517766497461928</v>
      </c>
    </row>
    <row r="109" spans="1:7" x14ac:dyDescent="0.2">
      <c r="A109" s="6">
        <f t="shared" si="1"/>
        <v>104</v>
      </c>
      <c r="B109" s="1" t="s">
        <v>27</v>
      </c>
      <c r="C109" s="1" t="s">
        <v>233</v>
      </c>
      <c r="D109" s="1" t="s">
        <v>234</v>
      </c>
      <c r="E109" s="4">
        <v>1.3000143469082412</v>
      </c>
      <c r="F109" s="4">
        <v>1.3371318480867374</v>
      </c>
      <c r="G109" s="4">
        <v>1.2213318029964542</v>
      </c>
    </row>
    <row r="110" spans="1:7" x14ac:dyDescent="0.2">
      <c r="A110" s="6">
        <f t="shared" si="1"/>
        <v>105</v>
      </c>
      <c r="B110" s="1" t="s">
        <v>99</v>
      </c>
      <c r="C110" s="1" t="s">
        <v>235</v>
      </c>
      <c r="D110" s="1" t="s">
        <v>236</v>
      </c>
      <c r="E110" s="4">
        <v>1.3038517926162867</v>
      </c>
      <c r="F110" s="4">
        <v>1.2543515926962547</v>
      </c>
      <c r="G110" s="4">
        <v>1.1705451152872184</v>
      </c>
    </row>
    <row r="111" spans="1:7" x14ac:dyDescent="0.2">
      <c r="A111" s="6">
        <f t="shared" si="1"/>
        <v>106</v>
      </c>
      <c r="B111" s="1" t="s">
        <v>50</v>
      </c>
      <c r="C111" s="1" t="s">
        <v>237</v>
      </c>
      <c r="D111" s="1" t="s">
        <v>238</v>
      </c>
      <c r="E111" s="4">
        <v>1.3207507380851959</v>
      </c>
      <c r="F111" s="4">
        <v>1.3776887389287218</v>
      </c>
      <c r="G111" s="4">
        <v>1.3821172501054406</v>
      </c>
    </row>
    <row r="112" spans="1:7" x14ac:dyDescent="0.2">
      <c r="A112" s="6">
        <f t="shared" si="1"/>
        <v>107</v>
      </c>
      <c r="B112" s="1" t="s">
        <v>239</v>
      </c>
      <c r="C112" s="1" t="s">
        <v>240</v>
      </c>
      <c r="D112" s="1" t="s">
        <v>241</v>
      </c>
      <c r="E112" s="4">
        <v>1.3791946308724834</v>
      </c>
      <c r="F112" s="4">
        <v>1.9261744966442955</v>
      </c>
      <c r="G112" s="4">
        <v>1.9832214765100673</v>
      </c>
    </row>
    <row r="113" spans="1:7" x14ac:dyDescent="0.2">
      <c r="A113" s="6">
        <f t="shared" si="1"/>
        <v>108</v>
      </c>
      <c r="B113" s="1" t="s">
        <v>32</v>
      </c>
      <c r="C113" s="1" t="s">
        <v>242</v>
      </c>
      <c r="D113" s="1" t="s">
        <v>243</v>
      </c>
      <c r="E113" s="4">
        <v>1.4002719530523151</v>
      </c>
      <c r="F113" s="4">
        <v>1.2602161311099978</v>
      </c>
      <c r="G113" s="4">
        <v>1.2269376654977457</v>
      </c>
    </row>
    <row r="114" spans="1:7" x14ac:dyDescent="0.2">
      <c r="A114" s="6">
        <f t="shared" si="1"/>
        <v>109</v>
      </c>
      <c r="B114" s="1" t="s">
        <v>162</v>
      </c>
      <c r="C114" s="1" t="s">
        <v>244</v>
      </c>
      <c r="D114" s="1" t="s">
        <v>245</v>
      </c>
      <c r="E114" s="4">
        <v>1.4200944032366825</v>
      </c>
      <c r="F114" s="4">
        <v>1.3594066082265679</v>
      </c>
      <c r="G114" s="4">
        <v>1.3732299393122052</v>
      </c>
    </row>
    <row r="115" spans="1:7" x14ac:dyDescent="0.2">
      <c r="A115" s="6">
        <f t="shared" si="1"/>
        <v>110</v>
      </c>
      <c r="B115" s="1" t="s">
        <v>88</v>
      </c>
      <c r="C115" s="1" t="s">
        <v>246</v>
      </c>
      <c r="D115" s="1" t="s">
        <v>247</v>
      </c>
      <c r="E115" s="4">
        <v>1.4246690156317388</v>
      </c>
      <c r="F115" s="4">
        <v>1.269979087158539</v>
      </c>
      <c r="G115" s="4">
        <v>1.1942371695242127</v>
      </c>
    </row>
    <row r="116" spans="1:7" x14ac:dyDescent="0.2">
      <c r="A116" s="6">
        <f t="shared" si="1"/>
        <v>111</v>
      </c>
      <c r="B116" s="1" t="s">
        <v>27</v>
      </c>
      <c r="C116" s="1" t="s">
        <v>248</v>
      </c>
      <c r="D116" s="1" t="s">
        <v>249</v>
      </c>
      <c r="E116" s="4">
        <v>1.435755895296482</v>
      </c>
      <c r="F116" s="4">
        <v>1.4315585968304039</v>
      </c>
      <c r="G116" s="4">
        <v>1.2627254458039734</v>
      </c>
    </row>
    <row r="117" spans="1:7" x14ac:dyDescent="0.2">
      <c r="A117" s="6">
        <f t="shared" si="1"/>
        <v>112</v>
      </c>
      <c r="B117" s="1" t="s">
        <v>32</v>
      </c>
      <c r="C117" s="1" t="s">
        <v>250</v>
      </c>
      <c r="D117" s="1" t="s">
        <v>251</v>
      </c>
      <c r="E117" s="4">
        <v>1.4418895845190665</v>
      </c>
      <c r="F117" s="4">
        <v>1.2749573136027319</v>
      </c>
      <c r="G117" s="4">
        <v>1.3200341491178145</v>
      </c>
    </row>
    <row r="118" spans="1:7" x14ac:dyDescent="0.2">
      <c r="A118" s="6">
        <f t="shared" si="1"/>
        <v>113</v>
      </c>
      <c r="B118" s="1" t="s">
        <v>153</v>
      </c>
      <c r="C118" s="1" t="s">
        <v>252</v>
      </c>
      <c r="D118" s="1" t="s">
        <v>253</v>
      </c>
      <c r="E118" s="4">
        <v>1.4550899127884542</v>
      </c>
      <c r="F118" s="4">
        <v>1.275279771552057</v>
      </c>
      <c r="G118" s="4">
        <v>1.2166396542409508</v>
      </c>
    </row>
    <row r="119" spans="1:7" x14ac:dyDescent="0.2">
      <c r="A119" s="6">
        <f t="shared" si="1"/>
        <v>114</v>
      </c>
      <c r="B119" s="1" t="s">
        <v>32</v>
      </c>
      <c r="C119" s="1" t="s">
        <v>254</v>
      </c>
      <c r="D119" s="1" t="s">
        <v>255</v>
      </c>
      <c r="E119" s="4">
        <v>1.4631126831733199</v>
      </c>
      <c r="F119" s="4">
        <v>1.3880747852450732</v>
      </c>
      <c r="G119" s="4">
        <v>1.1720565942395149</v>
      </c>
    </row>
    <row r="120" spans="1:7" x14ac:dyDescent="0.2">
      <c r="A120" s="6">
        <f t="shared" si="1"/>
        <v>115</v>
      </c>
      <c r="B120" s="1" t="s">
        <v>27</v>
      </c>
      <c r="C120" s="1" t="s">
        <v>256</v>
      </c>
      <c r="D120" s="1" t="s">
        <v>257</v>
      </c>
      <c r="E120" s="4">
        <v>1.4682440846824407</v>
      </c>
      <c r="F120" s="4">
        <v>1.6127023661270237</v>
      </c>
      <c r="G120" s="4">
        <v>1.2328767123287669</v>
      </c>
    </row>
    <row r="121" spans="1:7" x14ac:dyDescent="0.2">
      <c r="A121" s="6">
        <f t="shared" si="1"/>
        <v>116</v>
      </c>
      <c r="B121" s="1" t="s">
        <v>32</v>
      </c>
      <c r="C121" s="1" t="s">
        <v>258</v>
      </c>
      <c r="D121" s="1" t="s">
        <v>259</v>
      </c>
      <c r="E121" s="4">
        <v>1.4704774854871607</v>
      </c>
      <c r="F121" s="4">
        <v>1.3123267611526594</v>
      </c>
      <c r="G121" s="4">
        <v>1.2700172585115841</v>
      </c>
    </row>
    <row r="122" spans="1:7" x14ac:dyDescent="0.2">
      <c r="A122" s="6">
        <f t="shared" si="1"/>
        <v>117</v>
      </c>
      <c r="B122" s="1" t="s">
        <v>24</v>
      </c>
      <c r="C122" s="1" t="s">
        <v>260</v>
      </c>
      <c r="D122" s="1" t="s">
        <v>261</v>
      </c>
      <c r="E122" s="4">
        <v>1.4714051527277672</v>
      </c>
      <c r="F122" s="4">
        <v>1.249071177510684</v>
      </c>
      <c r="G122" s="4">
        <v>1.2332650884439449</v>
      </c>
    </row>
    <row r="123" spans="1:7" x14ac:dyDescent="0.2">
      <c r="A123" s="6">
        <f t="shared" si="1"/>
        <v>118</v>
      </c>
      <c r="B123" s="1" t="s">
        <v>99</v>
      </c>
      <c r="C123" s="1" t="s">
        <v>262</v>
      </c>
      <c r="D123" s="1" t="s">
        <v>263</v>
      </c>
      <c r="E123" s="4">
        <v>1.4926538257489634</v>
      </c>
      <c r="F123" s="4">
        <v>1.3343510789185911</v>
      </c>
      <c r="G123" s="4">
        <v>1.1934149695217677</v>
      </c>
    </row>
    <row r="124" spans="1:7" x14ac:dyDescent="0.2">
      <c r="A124" s="6">
        <f t="shared" si="1"/>
        <v>119</v>
      </c>
      <c r="B124" s="1" t="s">
        <v>19</v>
      </c>
      <c r="C124" s="1" t="s">
        <v>264</v>
      </c>
      <c r="D124" s="1" t="s">
        <v>265</v>
      </c>
      <c r="E124" s="4">
        <v>1.4978723404255319</v>
      </c>
      <c r="F124" s="4">
        <v>1.8808510638297875</v>
      </c>
      <c r="G124" s="4">
        <v>1.8680851063829789</v>
      </c>
    </row>
    <row r="125" spans="1:7" x14ac:dyDescent="0.2">
      <c r="A125" s="6">
        <f t="shared" si="1"/>
        <v>120</v>
      </c>
      <c r="B125" s="1" t="s">
        <v>8</v>
      </c>
      <c r="C125" s="1" t="s">
        <v>266</v>
      </c>
      <c r="D125" s="1" t="s">
        <v>267</v>
      </c>
      <c r="E125" s="4">
        <v>1.5085492227979274</v>
      </c>
      <c r="F125" s="4">
        <v>1.4419689119170982</v>
      </c>
      <c r="G125" s="4">
        <v>1.4049222797927461</v>
      </c>
    </row>
    <row r="126" spans="1:7" x14ac:dyDescent="0.2">
      <c r="A126" s="6">
        <f t="shared" si="1"/>
        <v>121</v>
      </c>
      <c r="B126" s="1" t="s">
        <v>8</v>
      </c>
      <c r="C126" s="1" t="s">
        <v>268</v>
      </c>
      <c r="D126" s="1" t="s">
        <v>269</v>
      </c>
      <c r="E126" s="4">
        <v>1.5259165613147911</v>
      </c>
      <c r="F126" s="4">
        <v>1.6447534766118836</v>
      </c>
      <c r="G126" s="4">
        <v>1.4209860935524652</v>
      </c>
    </row>
    <row r="127" spans="1:7" x14ac:dyDescent="0.2">
      <c r="A127" s="6">
        <f t="shared" si="1"/>
        <v>122</v>
      </c>
      <c r="B127" s="1" t="s">
        <v>19</v>
      </c>
      <c r="C127" s="1" t="s">
        <v>270</v>
      </c>
      <c r="D127" s="1" t="s">
        <v>271</v>
      </c>
      <c r="E127" s="4">
        <v>1.5275229357798163</v>
      </c>
      <c r="F127" s="4">
        <v>1.8623853211009174</v>
      </c>
      <c r="G127" s="4">
        <v>1.9082568807339446</v>
      </c>
    </row>
    <row r="128" spans="1:7" x14ac:dyDescent="0.2">
      <c r="A128" s="6">
        <f t="shared" si="1"/>
        <v>123</v>
      </c>
      <c r="B128" s="1" t="s">
        <v>99</v>
      </c>
      <c r="C128" s="1" t="s">
        <v>272</v>
      </c>
      <c r="D128" s="1" t="s">
        <v>273</v>
      </c>
      <c r="E128" s="4">
        <v>1.5389182670006494</v>
      </c>
      <c r="F128" s="4">
        <v>1.2810093700714353</v>
      </c>
      <c r="G128" s="4">
        <v>1.2319324612672788</v>
      </c>
    </row>
    <row r="129" spans="1:7" x14ac:dyDescent="0.2">
      <c r="A129" s="6">
        <f t="shared" si="1"/>
        <v>124</v>
      </c>
      <c r="B129" s="1" t="s">
        <v>32</v>
      </c>
      <c r="C129" s="1" t="s">
        <v>274</v>
      </c>
      <c r="D129" s="1" t="s">
        <v>275</v>
      </c>
      <c r="E129" s="4">
        <v>1.5424599369949323</v>
      </c>
      <c r="F129" s="4">
        <v>1.280372551705246</v>
      </c>
      <c r="G129" s="4">
        <v>1.2933159841117656</v>
      </c>
    </row>
    <row r="130" spans="1:7" x14ac:dyDescent="0.2">
      <c r="A130" s="6">
        <f t="shared" si="1"/>
        <v>125</v>
      </c>
      <c r="B130" s="1" t="s">
        <v>32</v>
      </c>
      <c r="C130" s="1" t="s">
        <v>276</v>
      </c>
      <c r="D130" s="1" t="s">
        <v>277</v>
      </c>
      <c r="E130" s="4">
        <v>1.5431525918069733</v>
      </c>
      <c r="F130" s="4">
        <v>1.2693225507092667</v>
      </c>
      <c r="G130" s="4">
        <v>1.232798621238234</v>
      </c>
    </row>
    <row r="131" spans="1:7" x14ac:dyDescent="0.2">
      <c r="A131" s="6">
        <f t="shared" si="1"/>
        <v>126</v>
      </c>
      <c r="B131" s="1" t="s">
        <v>153</v>
      </c>
      <c r="C131" s="1" t="s">
        <v>278</v>
      </c>
      <c r="D131" s="1" t="s">
        <v>279</v>
      </c>
      <c r="E131" s="4">
        <v>1.5554614733276884</v>
      </c>
      <c r="F131" s="4">
        <v>1.4360711261642676</v>
      </c>
      <c r="G131" s="4">
        <v>1.1106406999717755</v>
      </c>
    </row>
    <row r="132" spans="1:7" x14ac:dyDescent="0.2">
      <c r="A132" s="6">
        <f t="shared" si="1"/>
        <v>127</v>
      </c>
      <c r="B132" s="1" t="s">
        <v>69</v>
      </c>
      <c r="C132" s="1" t="s">
        <v>280</v>
      </c>
      <c r="D132" s="1" t="s">
        <v>281</v>
      </c>
      <c r="E132" s="4">
        <v>1.5576857706166292</v>
      </c>
      <c r="F132" s="4">
        <v>1.3074308246651709</v>
      </c>
      <c r="G132" s="4">
        <v>1.2478754504045142</v>
      </c>
    </row>
    <row r="133" spans="1:7" x14ac:dyDescent="0.2">
      <c r="A133" s="6">
        <f t="shared" si="1"/>
        <v>128</v>
      </c>
      <c r="B133" s="1" t="s">
        <v>27</v>
      </c>
      <c r="C133" s="1" t="s">
        <v>282</v>
      </c>
      <c r="D133" s="1" t="s">
        <v>283</v>
      </c>
      <c r="E133" s="4">
        <v>1.5591191957874582</v>
      </c>
      <c r="F133" s="4">
        <v>1.3714696026807085</v>
      </c>
      <c r="G133" s="4">
        <v>1.3836764001914792</v>
      </c>
    </row>
    <row r="134" spans="1:7" x14ac:dyDescent="0.2">
      <c r="A134" s="6">
        <f t="shared" si="1"/>
        <v>129</v>
      </c>
      <c r="B134" s="1" t="s">
        <v>13</v>
      </c>
      <c r="C134" s="1" t="s">
        <v>284</v>
      </c>
      <c r="D134" s="1" t="s">
        <v>285</v>
      </c>
      <c r="E134" s="4">
        <v>1.5688073394495412</v>
      </c>
      <c r="F134" s="4">
        <v>1.3639143730886849</v>
      </c>
      <c r="G134" s="4">
        <v>1.2777777777777777</v>
      </c>
    </row>
    <row r="135" spans="1:7" x14ac:dyDescent="0.2">
      <c r="A135" s="6">
        <f t="shared" si="1"/>
        <v>130</v>
      </c>
      <c r="B135" s="1" t="s">
        <v>42</v>
      </c>
      <c r="C135" s="1" t="s">
        <v>286</v>
      </c>
      <c r="D135" s="1" t="s">
        <v>287</v>
      </c>
      <c r="E135" s="4">
        <v>1.5695375335120643</v>
      </c>
      <c r="F135" s="4">
        <v>1.3907506702412868</v>
      </c>
      <c r="G135" s="4">
        <v>1.3261840929401252</v>
      </c>
    </row>
    <row r="136" spans="1:7" x14ac:dyDescent="0.2">
      <c r="A136" s="6">
        <f t="shared" ref="A136:A199" si="2">A135+1</f>
        <v>131</v>
      </c>
      <c r="B136" s="1" t="s">
        <v>27</v>
      </c>
      <c r="C136" s="1" t="s">
        <v>288</v>
      </c>
      <c r="D136" s="1" t="s">
        <v>289</v>
      </c>
      <c r="E136" s="4">
        <v>1.5704748635783117</v>
      </c>
      <c r="F136" s="4">
        <v>1.3082549634273772</v>
      </c>
      <c r="G136" s="4">
        <v>1.2407987925229305</v>
      </c>
    </row>
    <row r="137" spans="1:7" x14ac:dyDescent="0.2">
      <c r="A137" s="6">
        <f t="shared" si="2"/>
        <v>132</v>
      </c>
      <c r="B137" s="1" t="s">
        <v>13</v>
      </c>
      <c r="C137" s="1" t="s">
        <v>290</v>
      </c>
      <c r="D137" s="1" t="s">
        <v>291</v>
      </c>
      <c r="E137" s="4">
        <v>1.5865384615384615</v>
      </c>
      <c r="F137" s="4">
        <v>1.3592032967032968</v>
      </c>
      <c r="G137" s="4">
        <v>1.2795329670329669</v>
      </c>
    </row>
    <row r="138" spans="1:7" x14ac:dyDescent="0.2">
      <c r="A138" s="6">
        <f t="shared" si="2"/>
        <v>133</v>
      </c>
      <c r="B138" s="1" t="s">
        <v>27</v>
      </c>
      <c r="C138" s="1" t="s">
        <v>292</v>
      </c>
      <c r="D138" s="1" t="s">
        <v>293</v>
      </c>
      <c r="E138" s="4">
        <v>1.5902081727062451</v>
      </c>
      <c r="F138" s="4">
        <v>1.5539707016191211</v>
      </c>
      <c r="G138" s="4">
        <v>1.4441017733230535</v>
      </c>
    </row>
    <row r="139" spans="1:7" x14ac:dyDescent="0.2">
      <c r="A139" s="6">
        <f t="shared" si="2"/>
        <v>134</v>
      </c>
      <c r="B139" s="1" t="s">
        <v>109</v>
      </c>
      <c r="C139" s="1" t="s">
        <v>294</v>
      </c>
      <c r="D139" s="1" t="s">
        <v>295</v>
      </c>
      <c r="E139" s="4">
        <v>1.6079975764919723</v>
      </c>
      <c r="F139" s="4">
        <v>1.6349591033020299</v>
      </c>
      <c r="G139" s="4">
        <v>1.6210239321417754</v>
      </c>
    </row>
    <row r="140" spans="1:7" x14ac:dyDescent="0.2">
      <c r="A140" s="6">
        <f t="shared" si="2"/>
        <v>135</v>
      </c>
      <c r="B140" s="1" t="s">
        <v>8</v>
      </c>
      <c r="C140" s="1" t="s">
        <v>296</v>
      </c>
      <c r="D140" s="1" t="s">
        <v>297</v>
      </c>
      <c r="E140" s="4">
        <v>1.6220351951032899</v>
      </c>
      <c r="F140" s="4">
        <v>1.4445294567712319</v>
      </c>
      <c r="G140" s="4">
        <v>1.4284621270084163</v>
      </c>
    </row>
    <row r="141" spans="1:7" x14ac:dyDescent="0.2">
      <c r="A141" s="6">
        <f t="shared" si="2"/>
        <v>136</v>
      </c>
      <c r="B141" s="1" t="s">
        <v>69</v>
      </c>
      <c r="C141" s="1" t="s">
        <v>298</v>
      </c>
      <c r="D141" s="1" t="s">
        <v>299</v>
      </c>
      <c r="E141" s="4">
        <v>1.6383130807719801</v>
      </c>
      <c r="F141" s="4">
        <v>1.4982130092923516</v>
      </c>
      <c r="G141" s="4">
        <v>1.6726233023588277</v>
      </c>
    </row>
    <row r="142" spans="1:7" x14ac:dyDescent="0.2">
      <c r="A142" s="6">
        <f t="shared" si="2"/>
        <v>137</v>
      </c>
      <c r="B142" s="1" t="s">
        <v>153</v>
      </c>
      <c r="C142" s="1" t="s">
        <v>300</v>
      </c>
      <c r="D142" s="1" t="s">
        <v>301</v>
      </c>
      <c r="E142" s="4">
        <v>1.6389078498293517</v>
      </c>
      <c r="F142" s="4">
        <v>1.4156996587030719</v>
      </c>
      <c r="G142" s="4">
        <v>1.0252559726962458</v>
      </c>
    </row>
    <row r="143" spans="1:7" x14ac:dyDescent="0.2">
      <c r="A143" s="6">
        <f t="shared" si="2"/>
        <v>138</v>
      </c>
      <c r="B143" s="1" t="s">
        <v>8</v>
      </c>
      <c r="C143" s="1" t="s">
        <v>302</v>
      </c>
      <c r="D143" s="1" t="s">
        <v>303</v>
      </c>
      <c r="E143" s="4">
        <v>1.6426708398539385</v>
      </c>
      <c r="F143" s="4">
        <v>1.3604590505998957</v>
      </c>
      <c r="G143" s="4">
        <v>1.2039645279081899</v>
      </c>
    </row>
    <row r="144" spans="1:7" x14ac:dyDescent="0.2">
      <c r="A144" s="6">
        <f t="shared" si="2"/>
        <v>139</v>
      </c>
      <c r="B144" s="1" t="s">
        <v>42</v>
      </c>
      <c r="C144" s="1" t="s">
        <v>304</v>
      </c>
      <c r="D144" s="1" t="s">
        <v>305</v>
      </c>
      <c r="E144" s="4">
        <v>1.6453733564872239</v>
      </c>
      <c r="F144" s="4">
        <v>1.286963532622178</v>
      </c>
      <c r="G144" s="4">
        <v>1.231890349789134</v>
      </c>
    </row>
    <row r="145" spans="1:7" x14ac:dyDescent="0.2">
      <c r="A145" s="6">
        <f t="shared" si="2"/>
        <v>140</v>
      </c>
      <c r="B145" s="1" t="s">
        <v>32</v>
      </c>
      <c r="C145" s="1" t="s">
        <v>306</v>
      </c>
      <c r="D145" s="1" t="s">
        <v>307</v>
      </c>
      <c r="E145" s="4">
        <v>1.6559157212317666</v>
      </c>
      <c r="F145" s="4">
        <v>1.3985413290113453</v>
      </c>
      <c r="G145" s="4">
        <v>1.3779578606158833</v>
      </c>
    </row>
    <row r="146" spans="1:7" x14ac:dyDescent="0.2">
      <c r="A146" s="6">
        <f t="shared" si="2"/>
        <v>141</v>
      </c>
      <c r="B146" s="1" t="s">
        <v>69</v>
      </c>
      <c r="C146" s="1" t="s">
        <v>308</v>
      </c>
      <c r="D146" s="1" t="s">
        <v>309</v>
      </c>
      <c r="E146" s="4">
        <v>1.677022817209733</v>
      </c>
      <c r="F146" s="4">
        <v>1.4907384019533552</v>
      </c>
      <c r="G146" s="4">
        <v>1.6003620442872779</v>
      </c>
    </row>
    <row r="147" spans="1:7" x14ac:dyDescent="0.2">
      <c r="A147" s="6">
        <f t="shared" si="2"/>
        <v>142</v>
      </c>
      <c r="B147" s="1" t="s">
        <v>69</v>
      </c>
      <c r="C147" s="1" t="s">
        <v>310</v>
      </c>
      <c r="D147" s="1" t="s">
        <v>311</v>
      </c>
      <c r="E147" s="4">
        <v>1.6874641587337995</v>
      </c>
      <c r="F147" s="4">
        <v>1.2912604656497304</v>
      </c>
      <c r="G147" s="4">
        <v>1.1887257713040487</v>
      </c>
    </row>
    <row r="148" spans="1:7" x14ac:dyDescent="0.2">
      <c r="A148" s="6">
        <f t="shared" si="2"/>
        <v>143</v>
      </c>
      <c r="B148" s="1" t="s">
        <v>13</v>
      </c>
      <c r="C148" s="1" t="s">
        <v>312</v>
      </c>
      <c r="D148" s="1" t="s">
        <v>313</v>
      </c>
      <c r="E148" s="4">
        <v>1.7067307692307692</v>
      </c>
      <c r="F148" s="4">
        <v>1.6330128205128207</v>
      </c>
      <c r="G148" s="4">
        <v>4.5464743589743586</v>
      </c>
    </row>
    <row r="149" spans="1:7" x14ac:dyDescent="0.2">
      <c r="A149" s="6">
        <f t="shared" si="2"/>
        <v>144</v>
      </c>
      <c r="B149" s="1" t="s">
        <v>13</v>
      </c>
      <c r="C149" s="1" t="s">
        <v>314</v>
      </c>
      <c r="D149" s="1" t="s">
        <v>315</v>
      </c>
      <c r="E149" s="4">
        <v>1.7151026929365476</v>
      </c>
      <c r="F149" s="4">
        <v>1.3214874984135043</v>
      </c>
      <c r="G149" s="4">
        <v>1.1772918330931816</v>
      </c>
    </row>
    <row r="150" spans="1:7" x14ac:dyDescent="0.2">
      <c r="A150" s="6">
        <f t="shared" si="2"/>
        <v>145</v>
      </c>
      <c r="B150" s="1" t="s">
        <v>153</v>
      </c>
      <c r="C150" s="1" t="s">
        <v>316</v>
      </c>
      <c r="D150" s="1" t="s">
        <v>317</v>
      </c>
      <c r="E150" s="4">
        <v>1.7358078602620088</v>
      </c>
      <c r="F150" s="4">
        <v>2.0327510917030569</v>
      </c>
      <c r="G150" s="4">
        <v>3.1200873362445414</v>
      </c>
    </row>
    <row r="151" spans="1:7" x14ac:dyDescent="0.2">
      <c r="A151" s="6">
        <f t="shared" si="2"/>
        <v>146</v>
      </c>
      <c r="B151" s="1" t="s">
        <v>50</v>
      </c>
      <c r="C151" s="1" t="s">
        <v>318</v>
      </c>
      <c r="D151" s="1" t="s">
        <v>319</v>
      </c>
      <c r="E151" s="4">
        <v>1.7371328144614613</v>
      </c>
      <c r="F151" s="4">
        <v>1.3306552849610847</v>
      </c>
      <c r="G151" s="4">
        <v>1.2830780818478533</v>
      </c>
    </row>
    <row r="152" spans="1:7" x14ac:dyDescent="0.2">
      <c r="A152" s="6">
        <f t="shared" si="2"/>
        <v>147</v>
      </c>
      <c r="B152" s="1" t="s">
        <v>239</v>
      </c>
      <c r="C152" s="1" t="s">
        <v>320</v>
      </c>
      <c r="D152" s="1" t="s">
        <v>321</v>
      </c>
      <c r="E152" s="4">
        <v>1.7425149700598803</v>
      </c>
      <c r="F152" s="4">
        <v>1.5479041916167666</v>
      </c>
      <c r="G152" s="4">
        <v>1.4910179640718564</v>
      </c>
    </row>
    <row r="153" spans="1:7" x14ac:dyDescent="0.2">
      <c r="A153" s="6">
        <f t="shared" si="2"/>
        <v>148</v>
      </c>
      <c r="B153" s="1" t="s">
        <v>69</v>
      </c>
      <c r="C153" s="1" t="s">
        <v>322</v>
      </c>
      <c r="D153" s="1" t="s">
        <v>323</v>
      </c>
      <c r="E153" s="4">
        <v>1.7430512662137123</v>
      </c>
      <c r="F153" s="4">
        <v>1.5935762816553429</v>
      </c>
      <c r="G153" s="4">
        <v>1.6578134651019147</v>
      </c>
    </row>
    <row r="154" spans="1:7" x14ac:dyDescent="0.2">
      <c r="A154" s="6">
        <f t="shared" si="2"/>
        <v>149</v>
      </c>
      <c r="B154" s="1" t="s">
        <v>162</v>
      </c>
      <c r="C154" s="1" t="s">
        <v>324</v>
      </c>
      <c r="D154" s="1" t="s">
        <v>325</v>
      </c>
      <c r="E154" s="4">
        <v>1.7445553052247611</v>
      </c>
      <c r="F154" s="4">
        <v>1.2745413582233667</v>
      </c>
      <c r="G154" s="4">
        <v>1.255873833279691</v>
      </c>
    </row>
    <row r="155" spans="1:7" x14ac:dyDescent="0.2">
      <c r="A155" s="6">
        <f t="shared" si="2"/>
        <v>150</v>
      </c>
      <c r="B155" s="1" t="s">
        <v>27</v>
      </c>
      <c r="C155" s="1" t="s">
        <v>326</v>
      </c>
      <c r="D155" s="1" t="s">
        <v>327</v>
      </c>
      <c r="E155" s="4">
        <v>1.7521827976964519</v>
      </c>
      <c r="F155" s="4">
        <v>1.3284413895597251</v>
      </c>
      <c r="G155" s="4">
        <v>1.4053501764815159</v>
      </c>
    </row>
    <row r="156" spans="1:7" x14ac:dyDescent="0.2">
      <c r="A156" s="6">
        <f t="shared" si="2"/>
        <v>151</v>
      </c>
      <c r="B156" s="1" t="s">
        <v>42</v>
      </c>
      <c r="C156" s="1" t="s">
        <v>328</v>
      </c>
      <c r="D156" s="1" t="s">
        <v>329</v>
      </c>
      <c r="E156" s="4">
        <v>1.7591349739000746</v>
      </c>
      <c r="F156" s="4">
        <v>1.6562266964951529</v>
      </c>
      <c r="G156" s="4">
        <v>1.1819537658463835</v>
      </c>
    </row>
    <row r="157" spans="1:7" x14ac:dyDescent="0.2">
      <c r="A157" s="6">
        <f t="shared" si="2"/>
        <v>152</v>
      </c>
      <c r="B157" s="1" t="s">
        <v>32</v>
      </c>
      <c r="C157" s="1" t="s">
        <v>330</v>
      </c>
      <c r="D157" s="1" t="s">
        <v>331</v>
      </c>
      <c r="E157" s="4">
        <v>1.7597688696280245</v>
      </c>
      <c r="F157" s="4">
        <v>1.3085590465872157</v>
      </c>
      <c r="G157" s="4">
        <v>1.3346334416756951</v>
      </c>
    </row>
    <row r="158" spans="1:7" x14ac:dyDescent="0.2">
      <c r="A158" s="6">
        <f t="shared" si="2"/>
        <v>153</v>
      </c>
      <c r="B158" s="1" t="s">
        <v>114</v>
      </c>
      <c r="C158" s="1" t="s">
        <v>332</v>
      </c>
      <c r="D158" s="1" t="s">
        <v>333</v>
      </c>
      <c r="E158" s="4">
        <v>1.7684092186621698</v>
      </c>
      <c r="F158" s="4">
        <v>1.7835862844294548</v>
      </c>
      <c r="G158" s="4">
        <v>1.1759415401911186</v>
      </c>
    </row>
    <row r="159" spans="1:7" x14ac:dyDescent="0.2">
      <c r="A159" s="6">
        <f t="shared" si="2"/>
        <v>154</v>
      </c>
      <c r="B159" s="1" t="s">
        <v>24</v>
      </c>
      <c r="C159" s="1" t="s">
        <v>334</v>
      </c>
      <c r="D159" s="1" t="s">
        <v>335</v>
      </c>
      <c r="E159" s="4">
        <v>1.7734806629834254</v>
      </c>
      <c r="F159" s="4">
        <v>1.5787292817679557</v>
      </c>
      <c r="G159" s="4">
        <v>1.2748618784530388</v>
      </c>
    </row>
    <row r="160" spans="1:7" x14ac:dyDescent="0.2">
      <c r="A160" s="6">
        <f t="shared" si="2"/>
        <v>155</v>
      </c>
      <c r="B160" s="1" t="s">
        <v>106</v>
      </c>
      <c r="C160" s="1" t="s">
        <v>336</v>
      </c>
      <c r="D160" s="1" t="s">
        <v>337</v>
      </c>
      <c r="E160" s="4">
        <v>1.775032509752926</v>
      </c>
      <c r="F160" s="4">
        <v>1.3051040312093629</v>
      </c>
      <c r="G160" s="4">
        <v>1.3421651495448637</v>
      </c>
    </row>
    <row r="161" spans="1:7" x14ac:dyDescent="0.2">
      <c r="A161" s="6">
        <f t="shared" si="2"/>
        <v>156</v>
      </c>
      <c r="B161" s="1" t="s">
        <v>99</v>
      </c>
      <c r="C161" s="1" t="s">
        <v>338</v>
      </c>
      <c r="D161" s="1" t="s">
        <v>339</v>
      </c>
      <c r="E161" s="4">
        <v>1.8022249690976513</v>
      </c>
      <c r="F161" s="4">
        <v>1.4919653893695919</v>
      </c>
      <c r="G161" s="4">
        <v>1.1915945611866501</v>
      </c>
    </row>
    <row r="162" spans="1:7" x14ac:dyDescent="0.2">
      <c r="A162" s="6">
        <f t="shared" si="2"/>
        <v>157</v>
      </c>
      <c r="B162" s="1" t="s">
        <v>239</v>
      </c>
      <c r="C162" s="1" t="s">
        <v>340</v>
      </c>
      <c r="D162" s="1" t="s">
        <v>341</v>
      </c>
      <c r="E162" s="4">
        <v>1.8225862873134331</v>
      </c>
      <c r="F162" s="4">
        <v>1.3721431902985075</v>
      </c>
      <c r="G162" s="4">
        <v>1.3401352611940298</v>
      </c>
    </row>
    <row r="163" spans="1:7" x14ac:dyDescent="0.2">
      <c r="A163" s="6">
        <f t="shared" si="2"/>
        <v>158</v>
      </c>
      <c r="B163" s="1" t="s">
        <v>42</v>
      </c>
      <c r="C163" s="1" t="s">
        <v>342</v>
      </c>
      <c r="D163" s="1" t="s">
        <v>343</v>
      </c>
      <c r="E163" s="4">
        <v>1.8240353895305974</v>
      </c>
      <c r="F163" s="4">
        <v>1.4404030474318015</v>
      </c>
      <c r="G163" s="4">
        <v>1.5067584173015485</v>
      </c>
    </row>
    <row r="164" spans="1:7" x14ac:dyDescent="0.2">
      <c r="A164" s="6">
        <f t="shared" si="2"/>
        <v>159</v>
      </c>
      <c r="B164" s="1" t="s">
        <v>109</v>
      </c>
      <c r="C164" s="1" t="s">
        <v>344</v>
      </c>
      <c r="D164" s="1" t="s">
        <v>345</v>
      </c>
      <c r="E164" s="4">
        <v>1.8403639371381306</v>
      </c>
      <c r="F164" s="4">
        <v>1.2802132156970867</v>
      </c>
      <c r="G164" s="4">
        <v>1.2041172686333976</v>
      </c>
    </row>
    <row r="165" spans="1:7" x14ac:dyDescent="0.2">
      <c r="A165" s="6">
        <f t="shared" si="2"/>
        <v>160</v>
      </c>
      <c r="B165" s="1" t="s">
        <v>99</v>
      </c>
      <c r="C165" s="1" t="s">
        <v>346</v>
      </c>
      <c r="D165" s="1" t="s">
        <v>347</v>
      </c>
      <c r="E165" s="4">
        <v>1.8502793296089386</v>
      </c>
      <c r="F165" s="4">
        <v>1.4018621973929237</v>
      </c>
      <c r="G165" s="4">
        <v>1.1910614525139664</v>
      </c>
    </row>
    <row r="166" spans="1:7" x14ac:dyDescent="0.2">
      <c r="A166" s="6">
        <f t="shared" si="2"/>
        <v>161</v>
      </c>
      <c r="B166" s="1" t="s">
        <v>24</v>
      </c>
      <c r="C166" s="1" t="s">
        <v>348</v>
      </c>
      <c r="D166" s="1" t="s">
        <v>349</v>
      </c>
      <c r="E166" s="4">
        <v>1.8562113546936483</v>
      </c>
      <c r="F166" s="4">
        <v>1.3057897695334457</v>
      </c>
      <c r="G166" s="4">
        <v>0.96627318718381117</v>
      </c>
    </row>
    <row r="167" spans="1:7" x14ac:dyDescent="0.2">
      <c r="A167" s="6">
        <f t="shared" si="2"/>
        <v>162</v>
      </c>
      <c r="B167" s="1" t="s">
        <v>27</v>
      </c>
      <c r="C167" s="1" t="s">
        <v>350</v>
      </c>
      <c r="D167" s="1" t="s">
        <v>351</v>
      </c>
      <c r="E167" s="4">
        <v>1.8581962563811685</v>
      </c>
      <c r="F167" s="4">
        <v>1.4080166383059181</v>
      </c>
      <c r="G167" s="4">
        <v>1.4520703346568349</v>
      </c>
    </row>
    <row r="168" spans="1:7" x14ac:dyDescent="0.2">
      <c r="A168" s="6">
        <f t="shared" si="2"/>
        <v>163</v>
      </c>
      <c r="B168" s="1" t="s">
        <v>239</v>
      </c>
      <c r="C168" s="1" t="s">
        <v>352</v>
      </c>
      <c r="D168" s="1" t="s">
        <v>353</v>
      </c>
      <c r="E168" s="4">
        <v>1.8928571428571428</v>
      </c>
      <c r="F168" s="4">
        <v>1.4202127659574468</v>
      </c>
      <c r="G168" s="4">
        <v>1.5512917933130699</v>
      </c>
    </row>
    <row r="169" spans="1:7" x14ac:dyDescent="0.2">
      <c r="A169" s="6">
        <f t="shared" si="2"/>
        <v>164</v>
      </c>
      <c r="B169" s="1" t="s">
        <v>88</v>
      </c>
      <c r="C169" s="1" t="s">
        <v>354</v>
      </c>
      <c r="D169" s="1" t="s">
        <v>355</v>
      </c>
      <c r="E169" s="4">
        <v>1.9120212362533182</v>
      </c>
      <c r="F169" s="4">
        <v>1.4251042851725446</v>
      </c>
      <c r="G169" s="4">
        <v>1.4998103905953735</v>
      </c>
    </row>
    <row r="170" spans="1:7" x14ac:dyDescent="0.2">
      <c r="A170" s="6">
        <f t="shared" si="2"/>
        <v>165</v>
      </c>
      <c r="B170" s="1" t="s">
        <v>153</v>
      </c>
      <c r="C170" s="1" t="s">
        <v>356</v>
      </c>
      <c r="D170" s="1" t="s">
        <v>357</v>
      </c>
      <c r="E170" s="4">
        <v>1.9142923148005544</v>
      </c>
      <c r="F170" s="4">
        <v>1.3815647620514397</v>
      </c>
      <c r="G170" s="4">
        <v>1.2707531187432619</v>
      </c>
    </row>
    <row r="171" spans="1:7" x14ac:dyDescent="0.2">
      <c r="A171" s="6">
        <f t="shared" si="2"/>
        <v>166</v>
      </c>
      <c r="B171" s="1" t="s">
        <v>19</v>
      </c>
      <c r="C171" s="1" t="s">
        <v>358</v>
      </c>
      <c r="D171" s="1" t="s">
        <v>359</v>
      </c>
      <c r="E171" s="4">
        <v>1.919093851132686</v>
      </c>
      <c r="F171" s="4">
        <v>1.5803667745415317</v>
      </c>
      <c r="G171" s="4">
        <v>1.4676375404530744</v>
      </c>
    </row>
    <row r="172" spans="1:7" x14ac:dyDescent="0.2">
      <c r="A172" s="6">
        <f>A171+1</f>
        <v>167</v>
      </c>
      <c r="B172" s="1" t="s">
        <v>19</v>
      </c>
      <c r="C172" s="1" t="s">
        <v>360</v>
      </c>
      <c r="D172" s="1" t="s">
        <v>361</v>
      </c>
      <c r="E172" s="4">
        <v>1.9270392130072413</v>
      </c>
      <c r="F172" s="4">
        <v>1.4149473971854079</v>
      </c>
      <c r="G172" s="4">
        <v>1.285558136357426</v>
      </c>
    </row>
    <row r="173" spans="1:7" x14ac:dyDescent="0.2">
      <c r="A173" s="6">
        <f t="shared" si="2"/>
        <v>168</v>
      </c>
      <c r="B173" s="1" t="s">
        <v>162</v>
      </c>
      <c r="C173" s="1" t="s">
        <v>362</v>
      </c>
      <c r="D173" s="1" t="s">
        <v>363</v>
      </c>
      <c r="E173" s="4">
        <v>1.9610591900311525</v>
      </c>
      <c r="F173" s="4">
        <v>1.3355585224744104</v>
      </c>
      <c r="G173" s="4">
        <v>1.4116599910992433</v>
      </c>
    </row>
    <row r="174" spans="1:7" x14ac:dyDescent="0.2">
      <c r="A174" s="6">
        <f t="shared" si="2"/>
        <v>169</v>
      </c>
      <c r="B174" s="1" t="s">
        <v>32</v>
      </c>
      <c r="C174" s="1" t="s">
        <v>364</v>
      </c>
      <c r="D174" s="1" t="s">
        <v>365</v>
      </c>
      <c r="E174" s="4">
        <v>1.9632405424696646</v>
      </c>
      <c r="F174" s="4">
        <v>1.408279800142755</v>
      </c>
      <c r="G174" s="4">
        <v>1.408279800142755</v>
      </c>
    </row>
    <row r="175" spans="1:7" x14ac:dyDescent="0.2">
      <c r="A175" s="6">
        <f t="shared" si="2"/>
        <v>170</v>
      </c>
      <c r="B175" s="1" t="s">
        <v>16</v>
      </c>
      <c r="C175" s="1" t="s">
        <v>366</v>
      </c>
      <c r="D175" s="1" t="s">
        <v>367</v>
      </c>
      <c r="E175" s="4">
        <v>1.9712230215827335</v>
      </c>
      <c r="F175" s="4">
        <v>1.8776978417266186</v>
      </c>
      <c r="G175" s="4">
        <v>1.6330935251798562</v>
      </c>
    </row>
    <row r="176" spans="1:7" x14ac:dyDescent="0.2">
      <c r="A176" s="6">
        <f t="shared" si="2"/>
        <v>171</v>
      </c>
      <c r="B176" s="1" t="s">
        <v>35</v>
      </c>
      <c r="C176" s="1" t="s">
        <v>368</v>
      </c>
      <c r="D176" s="1" t="s">
        <v>369</v>
      </c>
      <c r="E176" s="4">
        <v>1.9769133459835546</v>
      </c>
      <c r="F176" s="4">
        <v>1.4149272612270714</v>
      </c>
      <c r="G176" s="4">
        <v>1.1438962681846934</v>
      </c>
    </row>
    <row r="177" spans="1:7" x14ac:dyDescent="0.2">
      <c r="A177" s="6">
        <f t="shared" si="2"/>
        <v>172</v>
      </c>
      <c r="B177" s="1" t="s">
        <v>69</v>
      </c>
      <c r="C177" s="1" t="s">
        <v>370</v>
      </c>
      <c r="D177" s="1" t="s">
        <v>371</v>
      </c>
      <c r="E177" s="4">
        <v>1.9909568261376895</v>
      </c>
      <c r="F177" s="4">
        <v>1.4591598599766626</v>
      </c>
      <c r="G177" s="4">
        <v>1.3203033838973162</v>
      </c>
    </row>
    <row r="178" spans="1:7" x14ac:dyDescent="0.2">
      <c r="A178" s="6">
        <f t="shared" si="2"/>
        <v>173</v>
      </c>
      <c r="B178" s="1" t="s">
        <v>24</v>
      </c>
      <c r="C178" s="1" t="s">
        <v>372</v>
      </c>
      <c r="D178" s="1" t="s">
        <v>373</v>
      </c>
      <c r="E178" s="4">
        <v>2.0008883624518803</v>
      </c>
      <c r="F178" s="4">
        <v>1.3069785805942158</v>
      </c>
      <c r="G178" s="4">
        <v>1.3316553153686703</v>
      </c>
    </row>
    <row r="179" spans="1:7" x14ac:dyDescent="0.2">
      <c r="A179" s="6">
        <f t="shared" si="2"/>
        <v>174</v>
      </c>
      <c r="B179" s="1" t="s">
        <v>35</v>
      </c>
      <c r="C179" s="1" t="s">
        <v>374</v>
      </c>
      <c r="D179" s="1" t="s">
        <v>375</v>
      </c>
      <c r="E179" s="4">
        <v>2.0041684035014593</v>
      </c>
      <c r="F179" s="4">
        <v>1.4679032930387661</v>
      </c>
      <c r="G179" s="4">
        <v>1.3832847019591499</v>
      </c>
    </row>
    <row r="180" spans="1:7" x14ac:dyDescent="0.2">
      <c r="A180" s="6">
        <f t="shared" si="2"/>
        <v>175</v>
      </c>
      <c r="B180" s="1" t="s">
        <v>32</v>
      </c>
      <c r="C180" s="1" t="s">
        <v>376</v>
      </c>
      <c r="D180" s="1" t="s">
        <v>377</v>
      </c>
      <c r="E180" s="4">
        <v>2.0229379054680261</v>
      </c>
      <c r="F180" s="4">
        <v>1.3392029657089899</v>
      </c>
      <c r="G180" s="4">
        <v>1.2630908248378128</v>
      </c>
    </row>
    <row r="181" spans="1:7" x14ac:dyDescent="0.2">
      <c r="A181" s="6">
        <f t="shared" si="2"/>
        <v>176</v>
      </c>
      <c r="B181" s="1" t="s">
        <v>69</v>
      </c>
      <c r="C181" s="1" t="s">
        <v>378</v>
      </c>
      <c r="D181" s="1" t="s">
        <v>379</v>
      </c>
      <c r="E181" s="4">
        <v>2.0358490566037739</v>
      </c>
      <c r="F181" s="4">
        <v>2.2622641509433965</v>
      </c>
      <c r="G181" s="4">
        <v>2.4113207547169813</v>
      </c>
    </row>
    <row r="182" spans="1:7" x14ac:dyDescent="0.2">
      <c r="A182" s="6">
        <f t="shared" si="2"/>
        <v>177</v>
      </c>
      <c r="B182" s="1" t="s">
        <v>32</v>
      </c>
      <c r="C182" s="1" t="s">
        <v>380</v>
      </c>
      <c r="D182" s="1" t="s">
        <v>381</v>
      </c>
      <c r="E182" s="4">
        <v>2.0660501981505948</v>
      </c>
      <c r="F182" s="4">
        <v>1.3557274957539158</v>
      </c>
      <c r="G182" s="4">
        <v>1.2457067371202115</v>
      </c>
    </row>
    <row r="183" spans="1:7" x14ac:dyDescent="0.2">
      <c r="A183" s="6">
        <f t="shared" si="2"/>
        <v>178</v>
      </c>
      <c r="B183" s="1" t="s">
        <v>109</v>
      </c>
      <c r="C183" s="1" t="s">
        <v>382</v>
      </c>
      <c r="D183" s="1" t="s">
        <v>383</v>
      </c>
      <c r="E183" s="4">
        <v>2.0897712559343979</v>
      </c>
      <c r="F183" s="4">
        <v>1.3822677107096615</v>
      </c>
      <c r="G183" s="4">
        <v>1.2619766940008632</v>
      </c>
    </row>
    <row r="184" spans="1:7" x14ac:dyDescent="0.2">
      <c r="A184" s="6">
        <f t="shared" si="2"/>
        <v>179</v>
      </c>
      <c r="B184" s="1" t="s">
        <v>109</v>
      </c>
      <c r="C184" s="1" t="s">
        <v>384</v>
      </c>
      <c r="D184" s="1" t="s">
        <v>385</v>
      </c>
      <c r="E184" s="4">
        <v>2.0948905109489053</v>
      </c>
      <c r="F184" s="4">
        <v>1.7153284671532847</v>
      </c>
      <c r="G184" s="4">
        <v>1.3722627737226278</v>
      </c>
    </row>
    <row r="185" spans="1:7" x14ac:dyDescent="0.2">
      <c r="A185" s="6">
        <f t="shared" si="2"/>
        <v>180</v>
      </c>
      <c r="B185" s="1" t="s">
        <v>239</v>
      </c>
      <c r="C185" s="1" t="s">
        <v>386</v>
      </c>
      <c r="D185" s="1" t="s">
        <v>387</v>
      </c>
      <c r="E185" s="4">
        <v>2.1124999999999998</v>
      </c>
      <c r="F185" s="4">
        <v>1.9937499999999999</v>
      </c>
      <c r="G185" s="4">
        <v>1.45625</v>
      </c>
    </row>
    <row r="186" spans="1:7" x14ac:dyDescent="0.2">
      <c r="A186" s="6">
        <f t="shared" si="2"/>
        <v>181</v>
      </c>
      <c r="B186" s="1" t="s">
        <v>50</v>
      </c>
      <c r="C186" s="1" t="s">
        <v>388</v>
      </c>
      <c r="D186" s="1" t="s">
        <v>389</v>
      </c>
      <c r="E186" s="4">
        <v>2.1145090044172616</v>
      </c>
      <c r="F186" s="4">
        <v>1.3754672103295955</v>
      </c>
      <c r="G186" s="4">
        <v>1.2993544002718316</v>
      </c>
    </row>
    <row r="187" spans="1:7" x14ac:dyDescent="0.2">
      <c r="A187" s="6">
        <f t="shared" si="2"/>
        <v>182</v>
      </c>
      <c r="B187" s="1" t="s">
        <v>32</v>
      </c>
      <c r="C187" s="1" t="s">
        <v>390</v>
      </c>
      <c r="D187" s="1" t="s">
        <v>391</v>
      </c>
      <c r="E187" s="4">
        <v>2.1214824982841454</v>
      </c>
      <c r="F187" s="4">
        <v>1.361015785861359</v>
      </c>
      <c r="G187" s="4">
        <v>1.3081674673987647</v>
      </c>
    </row>
    <row r="188" spans="1:7" x14ac:dyDescent="0.2">
      <c r="A188" s="6">
        <f t="shared" si="2"/>
        <v>183</v>
      </c>
      <c r="B188" s="1" t="s">
        <v>114</v>
      </c>
      <c r="C188" s="1" t="s">
        <v>392</v>
      </c>
      <c r="D188" s="1" t="s">
        <v>393</v>
      </c>
      <c r="E188" s="4">
        <v>2.1319826579956644</v>
      </c>
      <c r="F188" s="4">
        <v>1.3612639653159913</v>
      </c>
      <c r="G188" s="4">
        <v>1.6374020343505085</v>
      </c>
    </row>
    <row r="189" spans="1:7" x14ac:dyDescent="0.2">
      <c r="A189" s="6">
        <f t="shared" si="2"/>
        <v>184</v>
      </c>
      <c r="B189" s="1" t="s">
        <v>32</v>
      </c>
      <c r="C189" s="1" t="s">
        <v>394</v>
      </c>
      <c r="D189" s="1" t="s">
        <v>395</v>
      </c>
      <c r="E189" s="4">
        <v>2.1704522531972401</v>
      </c>
      <c r="F189" s="4">
        <v>1.4255053052003066</v>
      </c>
      <c r="G189" s="4">
        <v>1.4360350183563964</v>
      </c>
    </row>
    <row r="190" spans="1:7" x14ac:dyDescent="0.2">
      <c r="A190" s="6">
        <f t="shared" si="2"/>
        <v>185</v>
      </c>
      <c r="B190" s="1" t="s">
        <v>69</v>
      </c>
      <c r="C190" s="1" t="s">
        <v>396</v>
      </c>
      <c r="D190" s="1" t="s">
        <v>397</v>
      </c>
      <c r="E190" s="4">
        <v>2.1965442764578831</v>
      </c>
      <c r="F190" s="4">
        <v>1.7796976241900648</v>
      </c>
      <c r="G190" s="4">
        <v>1.8207343412526997</v>
      </c>
    </row>
    <row r="191" spans="1:7" x14ac:dyDescent="0.2">
      <c r="A191" s="6">
        <f t="shared" si="2"/>
        <v>186</v>
      </c>
      <c r="B191" s="1" t="s">
        <v>32</v>
      </c>
      <c r="C191" s="1" t="s">
        <v>398</v>
      </c>
      <c r="D191" s="1" t="s">
        <v>399</v>
      </c>
      <c r="E191" s="4">
        <v>2.2088197146562907</v>
      </c>
      <c r="F191" s="4">
        <v>1.4150453955901428</v>
      </c>
      <c r="G191" s="4">
        <v>1.519239083441418</v>
      </c>
    </row>
    <row r="192" spans="1:7" x14ac:dyDescent="0.2">
      <c r="A192" s="6">
        <f t="shared" si="2"/>
        <v>187</v>
      </c>
      <c r="B192" s="1" t="s">
        <v>32</v>
      </c>
      <c r="C192" s="1" t="s">
        <v>400</v>
      </c>
      <c r="D192" s="1" t="s">
        <v>401</v>
      </c>
      <c r="E192" s="4">
        <v>2.2132589573052992</v>
      </c>
      <c r="F192" s="4">
        <v>1.3283034160528262</v>
      </c>
      <c r="G192" s="4">
        <v>1.2588381129466732</v>
      </c>
    </row>
    <row r="193" spans="1:7" x14ac:dyDescent="0.2">
      <c r="A193" s="6">
        <f t="shared" si="2"/>
        <v>188</v>
      </c>
      <c r="B193" s="1" t="s">
        <v>106</v>
      </c>
      <c r="C193" s="1" t="s">
        <v>402</v>
      </c>
      <c r="D193" s="1" t="s">
        <v>403</v>
      </c>
      <c r="E193" s="4">
        <v>2.2237991266375547</v>
      </c>
      <c r="F193" s="4">
        <v>2.3526200873362448</v>
      </c>
      <c r="G193" s="4">
        <v>1.6135371179039304</v>
      </c>
    </row>
    <row r="194" spans="1:7" x14ac:dyDescent="0.2">
      <c r="A194" s="6">
        <f t="shared" si="2"/>
        <v>189</v>
      </c>
      <c r="B194" s="1" t="s">
        <v>69</v>
      </c>
      <c r="C194" s="1" t="s">
        <v>404</v>
      </c>
      <c r="D194" s="1" t="s">
        <v>405</v>
      </c>
      <c r="E194" s="4">
        <v>2.2608695652173911</v>
      </c>
      <c r="F194" s="4">
        <v>1.5934782608695652</v>
      </c>
      <c r="G194" s="4">
        <v>1.4195652173913043</v>
      </c>
    </row>
    <row r="195" spans="1:7" x14ac:dyDescent="0.2">
      <c r="A195" s="6">
        <f t="shared" si="2"/>
        <v>190</v>
      </c>
      <c r="B195" s="1" t="s">
        <v>162</v>
      </c>
      <c r="C195" s="1" t="s">
        <v>406</v>
      </c>
      <c r="D195" s="1" t="s">
        <v>407</v>
      </c>
      <c r="E195" s="4">
        <v>2.2749060150375939</v>
      </c>
      <c r="F195" s="4">
        <v>1.4407894736842106</v>
      </c>
      <c r="G195" s="4">
        <v>1.2874373433583959</v>
      </c>
    </row>
    <row r="196" spans="1:7" x14ac:dyDescent="0.2">
      <c r="A196" s="6">
        <f t="shared" si="2"/>
        <v>191</v>
      </c>
      <c r="B196" s="1" t="s">
        <v>47</v>
      </c>
      <c r="C196" s="1" t="s">
        <v>408</v>
      </c>
      <c r="D196" s="1" t="s">
        <v>409</v>
      </c>
      <c r="E196" s="4">
        <v>2.2817371937639201</v>
      </c>
      <c r="F196" s="4">
        <v>1.4688195991091315</v>
      </c>
      <c r="G196" s="4">
        <v>1.5378619153674833</v>
      </c>
    </row>
    <row r="197" spans="1:7" x14ac:dyDescent="0.2">
      <c r="A197" s="6">
        <f t="shared" si="2"/>
        <v>192</v>
      </c>
      <c r="B197" s="1" t="s">
        <v>88</v>
      </c>
      <c r="C197" s="1" t="s">
        <v>410</v>
      </c>
      <c r="D197" s="1" t="s">
        <v>411</v>
      </c>
      <c r="E197" s="4">
        <v>2.2882305844675739</v>
      </c>
      <c r="F197" s="4">
        <v>1.5196156925540432</v>
      </c>
      <c r="G197" s="4">
        <v>1.0008006405124099</v>
      </c>
    </row>
    <row r="198" spans="1:7" x14ac:dyDescent="0.2">
      <c r="A198" s="6">
        <f t="shared" si="2"/>
        <v>193</v>
      </c>
      <c r="B198" s="1" t="s">
        <v>19</v>
      </c>
      <c r="C198" s="1" t="s">
        <v>412</v>
      </c>
      <c r="D198" s="1" t="s">
        <v>413</v>
      </c>
      <c r="E198" s="4">
        <v>2.2886075949367091</v>
      </c>
      <c r="F198" s="4">
        <v>2.0556962025316459</v>
      </c>
      <c r="G198" s="4">
        <v>1.8658227848101268</v>
      </c>
    </row>
    <row r="199" spans="1:7" x14ac:dyDescent="0.2">
      <c r="A199" s="6">
        <f t="shared" si="2"/>
        <v>194</v>
      </c>
      <c r="B199" s="1" t="s">
        <v>27</v>
      </c>
      <c r="C199" s="1" t="s">
        <v>414</v>
      </c>
      <c r="D199" s="1" t="s">
        <v>415</v>
      </c>
      <c r="E199" s="4">
        <v>2.2924132672512387</v>
      </c>
      <c r="F199" s="4">
        <v>1.3854365230651924</v>
      </c>
      <c r="G199" s="4">
        <v>1.131528783835303</v>
      </c>
    </row>
    <row r="200" spans="1:7" x14ac:dyDescent="0.2">
      <c r="A200" s="6">
        <f t="shared" ref="A200:A263" si="3">A199+1</f>
        <v>195</v>
      </c>
      <c r="B200" s="1" t="s">
        <v>32</v>
      </c>
      <c r="C200" s="1" t="s">
        <v>416</v>
      </c>
      <c r="D200" s="1" t="s">
        <v>417</v>
      </c>
      <c r="E200" s="4">
        <v>2.2935034802784222</v>
      </c>
      <c r="F200" s="4">
        <v>1.558584686774942</v>
      </c>
      <c r="G200" s="4">
        <v>1.4251740139211138</v>
      </c>
    </row>
    <row r="201" spans="1:7" x14ac:dyDescent="0.2">
      <c r="A201" s="6">
        <f t="shared" si="3"/>
        <v>196</v>
      </c>
      <c r="B201" s="1" t="s">
        <v>27</v>
      </c>
      <c r="C201" s="1" t="s">
        <v>418</v>
      </c>
      <c r="D201" s="1" t="s">
        <v>419</v>
      </c>
      <c r="E201" s="4">
        <v>2.3172320826780499</v>
      </c>
      <c r="F201" s="4">
        <v>1.4259716917546617</v>
      </c>
      <c r="G201" s="4">
        <v>1.4010334756234553</v>
      </c>
    </row>
    <row r="202" spans="1:7" x14ac:dyDescent="0.2">
      <c r="A202" s="6">
        <f t="shared" si="3"/>
        <v>197</v>
      </c>
      <c r="B202" s="1" t="s">
        <v>27</v>
      </c>
      <c r="C202" s="1" t="s">
        <v>420</v>
      </c>
      <c r="D202" s="1" t="s">
        <v>421</v>
      </c>
      <c r="E202" s="4">
        <v>2.380634390651085</v>
      </c>
      <c r="F202" s="4">
        <v>1.6711185308848082</v>
      </c>
      <c r="G202" s="4">
        <v>1.7412353923205344</v>
      </c>
    </row>
    <row r="203" spans="1:7" x14ac:dyDescent="0.2">
      <c r="A203" s="6">
        <f t="shared" si="3"/>
        <v>198</v>
      </c>
      <c r="B203" s="1" t="s">
        <v>69</v>
      </c>
      <c r="C203" s="1" t="s">
        <v>422</v>
      </c>
      <c r="D203" s="1" t="s">
        <v>423</v>
      </c>
      <c r="E203" s="4">
        <v>2.3846153846153846</v>
      </c>
      <c r="F203" s="4">
        <v>2.1846153846153844</v>
      </c>
      <c r="G203" s="4">
        <v>1.8038461538461539</v>
      </c>
    </row>
    <row r="204" spans="1:7" x14ac:dyDescent="0.2">
      <c r="A204" s="6">
        <f t="shared" si="3"/>
        <v>199</v>
      </c>
      <c r="B204" s="1" t="s">
        <v>114</v>
      </c>
      <c r="C204" s="1" t="s">
        <v>424</v>
      </c>
      <c r="D204" s="1" t="s">
        <v>425</v>
      </c>
      <c r="E204" s="4">
        <v>2.455994455994456</v>
      </c>
      <c r="F204" s="4">
        <v>1.5426195426195426</v>
      </c>
      <c r="G204" s="4">
        <v>1.2910602910602911</v>
      </c>
    </row>
    <row r="205" spans="1:7" x14ac:dyDescent="0.2">
      <c r="A205" s="6">
        <f t="shared" si="3"/>
        <v>200</v>
      </c>
      <c r="B205" s="1" t="s">
        <v>32</v>
      </c>
      <c r="C205" s="1" t="s">
        <v>426</v>
      </c>
      <c r="D205" s="1" t="s">
        <v>427</v>
      </c>
      <c r="E205" s="4">
        <v>2.4608695652173909</v>
      </c>
      <c r="F205" s="4">
        <v>1.4815217391304347</v>
      </c>
      <c r="G205" s="4">
        <v>1.451086956521739</v>
      </c>
    </row>
    <row r="206" spans="1:7" x14ac:dyDescent="0.2">
      <c r="A206" s="6">
        <f t="shared" si="3"/>
        <v>201</v>
      </c>
      <c r="B206" s="1" t="s">
        <v>24</v>
      </c>
      <c r="C206" s="1" t="s">
        <v>428</v>
      </c>
      <c r="D206" s="1" t="s">
        <v>429</v>
      </c>
      <c r="E206" s="4">
        <v>2.463611859838275</v>
      </c>
      <c r="F206" s="4">
        <v>1.4995507637017071</v>
      </c>
      <c r="G206" s="4">
        <v>1.2623539982030547</v>
      </c>
    </row>
    <row r="207" spans="1:7" x14ac:dyDescent="0.2">
      <c r="A207" s="6">
        <f t="shared" si="3"/>
        <v>202</v>
      </c>
      <c r="B207" s="1" t="s">
        <v>32</v>
      </c>
      <c r="C207" s="1" t="s">
        <v>430</v>
      </c>
      <c r="D207" s="1" t="s">
        <v>431</v>
      </c>
      <c r="E207" s="4">
        <v>2.4747474747474749</v>
      </c>
      <c r="F207" s="4">
        <v>1.6632996632996633</v>
      </c>
      <c r="G207" s="4">
        <v>1.7138047138047137</v>
      </c>
    </row>
    <row r="208" spans="1:7" x14ac:dyDescent="0.2">
      <c r="A208" s="6">
        <f t="shared" si="3"/>
        <v>203</v>
      </c>
      <c r="B208" s="1" t="s">
        <v>153</v>
      </c>
      <c r="C208" s="1" t="s">
        <v>432</v>
      </c>
      <c r="D208" s="1" t="s">
        <v>433</v>
      </c>
      <c r="E208" s="4">
        <v>2.4803149606299213</v>
      </c>
      <c r="F208" s="4">
        <v>1.6850393700787401</v>
      </c>
      <c r="G208" s="4">
        <v>1.1916010498687666</v>
      </c>
    </row>
    <row r="209" spans="1:7" x14ac:dyDescent="0.2">
      <c r="A209" s="6">
        <f t="shared" si="3"/>
        <v>204</v>
      </c>
      <c r="B209" s="1" t="s">
        <v>32</v>
      </c>
      <c r="C209" s="1" t="s">
        <v>434</v>
      </c>
      <c r="D209" s="1" t="s">
        <v>435</v>
      </c>
      <c r="E209" s="4">
        <v>2.5120135805693393</v>
      </c>
      <c r="F209" s="4">
        <v>1.3722904152520241</v>
      </c>
      <c r="G209" s="4">
        <v>1.2120658135283364</v>
      </c>
    </row>
    <row r="210" spans="1:7" x14ac:dyDescent="0.2">
      <c r="A210" s="6">
        <f t="shared" si="3"/>
        <v>205</v>
      </c>
      <c r="B210" s="1" t="s">
        <v>109</v>
      </c>
      <c r="C210" s="1" t="s">
        <v>436</v>
      </c>
      <c r="D210" s="1" t="s">
        <v>437</v>
      </c>
      <c r="E210" s="4">
        <v>2.5175135135135132</v>
      </c>
      <c r="F210" s="4">
        <v>1.3949189189189188</v>
      </c>
      <c r="G210" s="4">
        <v>1.1852972972972973</v>
      </c>
    </row>
    <row r="211" spans="1:7" x14ac:dyDescent="0.2">
      <c r="A211" s="6">
        <f t="shared" si="3"/>
        <v>206</v>
      </c>
      <c r="B211" s="1" t="s">
        <v>69</v>
      </c>
      <c r="C211" s="1" t="s">
        <v>438</v>
      </c>
      <c r="D211" s="1" t="s">
        <v>439</v>
      </c>
      <c r="E211" s="4">
        <v>2.5383502170767001</v>
      </c>
      <c r="F211" s="4">
        <v>1.5311143270622287</v>
      </c>
      <c r="G211" s="4">
        <v>1.8191027496382055</v>
      </c>
    </row>
    <row r="212" spans="1:7" x14ac:dyDescent="0.2">
      <c r="A212" s="6">
        <f t="shared" si="3"/>
        <v>207</v>
      </c>
      <c r="B212" s="1" t="s">
        <v>99</v>
      </c>
      <c r="C212" s="1" t="s">
        <v>440</v>
      </c>
      <c r="D212" s="1" t="s">
        <v>441</v>
      </c>
      <c r="E212" s="4">
        <v>2.5769230769230771</v>
      </c>
      <c r="F212" s="4">
        <v>1.7871794871794873</v>
      </c>
      <c r="G212" s="4">
        <v>2.0692307692307694</v>
      </c>
    </row>
    <row r="213" spans="1:7" x14ac:dyDescent="0.2">
      <c r="A213" s="6">
        <f t="shared" si="3"/>
        <v>208</v>
      </c>
      <c r="B213" s="1" t="s">
        <v>42</v>
      </c>
      <c r="C213" s="1" t="s">
        <v>442</v>
      </c>
      <c r="D213" s="1" t="s">
        <v>443</v>
      </c>
      <c r="E213" s="4">
        <v>2.5868380697575777</v>
      </c>
      <c r="F213" s="4">
        <v>1.3525726777382623</v>
      </c>
      <c r="G213" s="4">
        <v>1.3170739665241931</v>
      </c>
    </row>
    <row r="214" spans="1:7" x14ac:dyDescent="0.2">
      <c r="A214" s="6">
        <f t="shared" si="3"/>
        <v>209</v>
      </c>
      <c r="B214" s="1" t="s">
        <v>50</v>
      </c>
      <c r="C214" s="1" t="s">
        <v>444</v>
      </c>
      <c r="D214" s="1" t="s">
        <v>445</v>
      </c>
      <c r="E214" s="4">
        <v>2.6007617728531858</v>
      </c>
      <c r="F214" s="4">
        <v>1.3028624192059095</v>
      </c>
      <c r="G214" s="4">
        <v>1.2718144044321329</v>
      </c>
    </row>
    <row r="215" spans="1:7" x14ac:dyDescent="0.2">
      <c r="A215" s="6">
        <f t="shared" si="3"/>
        <v>210</v>
      </c>
      <c r="B215" s="1" t="s">
        <v>114</v>
      </c>
      <c r="C215" s="1" t="s">
        <v>446</v>
      </c>
      <c r="D215" s="1" t="s">
        <v>447</v>
      </c>
      <c r="E215" s="4">
        <v>2.6352941176470592</v>
      </c>
      <c r="F215" s="4">
        <v>1.7705882352941176</v>
      </c>
      <c r="G215" s="4">
        <v>1.0647058823529412</v>
      </c>
    </row>
    <row r="216" spans="1:7" x14ac:dyDescent="0.2">
      <c r="A216" s="6">
        <f t="shared" si="3"/>
        <v>211</v>
      </c>
      <c r="B216" s="1" t="s">
        <v>19</v>
      </c>
      <c r="C216" s="1" t="s">
        <v>448</v>
      </c>
      <c r="D216" s="1" t="s">
        <v>449</v>
      </c>
      <c r="E216" s="4">
        <v>2.6818680114010087</v>
      </c>
      <c r="F216" s="4">
        <v>1.5084411313308488</v>
      </c>
      <c r="G216" s="4">
        <v>1.0828765621574217</v>
      </c>
    </row>
    <row r="217" spans="1:7" x14ac:dyDescent="0.2">
      <c r="A217" s="6">
        <f t="shared" si="3"/>
        <v>212</v>
      </c>
      <c r="B217" s="1" t="s">
        <v>69</v>
      </c>
      <c r="C217" s="1" t="s">
        <v>450</v>
      </c>
      <c r="D217" s="1" t="s">
        <v>451</v>
      </c>
      <c r="E217" s="4">
        <v>2.7560344827586207</v>
      </c>
      <c r="F217" s="4">
        <v>1.461206896551724</v>
      </c>
      <c r="G217" s="4">
        <v>0.94913793103448274</v>
      </c>
    </row>
    <row r="218" spans="1:7" x14ac:dyDescent="0.2">
      <c r="A218" s="6">
        <f t="shared" si="3"/>
        <v>213</v>
      </c>
      <c r="B218" s="1" t="s">
        <v>109</v>
      </c>
      <c r="C218" s="1" t="s">
        <v>452</v>
      </c>
      <c r="D218" s="1" t="s">
        <v>453</v>
      </c>
      <c r="E218" s="4">
        <v>2.823974082073434</v>
      </c>
      <c r="F218" s="4">
        <v>1.3510529157667388</v>
      </c>
      <c r="G218" s="4">
        <v>1.1240820734341253</v>
      </c>
    </row>
    <row r="219" spans="1:7" x14ac:dyDescent="0.2">
      <c r="A219" s="6">
        <f t="shared" si="3"/>
        <v>214</v>
      </c>
      <c r="B219" s="1" t="s">
        <v>27</v>
      </c>
      <c r="C219" s="1" t="s">
        <v>454</v>
      </c>
      <c r="D219" s="1" t="s">
        <v>455</v>
      </c>
      <c r="E219" s="4">
        <v>2.8715365239294708</v>
      </c>
      <c r="F219" s="4">
        <v>1.6675062972292189</v>
      </c>
      <c r="G219" s="4">
        <v>1.3047858942065489</v>
      </c>
    </row>
    <row r="220" spans="1:7" x14ac:dyDescent="0.2">
      <c r="A220" s="6">
        <f t="shared" si="3"/>
        <v>215</v>
      </c>
      <c r="B220" s="1" t="s">
        <v>35</v>
      </c>
      <c r="C220" s="1" t="s">
        <v>456</v>
      </c>
      <c r="D220" s="1" t="s">
        <v>457</v>
      </c>
      <c r="E220" s="4">
        <v>2.8809135399673731</v>
      </c>
      <c r="F220" s="4">
        <v>1.8417618270799345</v>
      </c>
      <c r="G220" s="4">
        <v>1.4779771615008155</v>
      </c>
    </row>
    <row r="221" spans="1:7" x14ac:dyDescent="0.2">
      <c r="A221" s="6">
        <f t="shared" si="3"/>
        <v>216</v>
      </c>
      <c r="B221" s="1" t="s">
        <v>19</v>
      </c>
      <c r="C221" s="1" t="s">
        <v>458</v>
      </c>
      <c r="D221" s="1" t="s">
        <v>459</v>
      </c>
      <c r="E221" s="4">
        <v>2.9359698681732582</v>
      </c>
      <c r="F221" s="4">
        <v>1.5</v>
      </c>
      <c r="G221" s="4">
        <v>1.3264281230382926</v>
      </c>
    </row>
    <row r="222" spans="1:7" x14ac:dyDescent="0.2">
      <c r="A222" s="6">
        <f t="shared" si="3"/>
        <v>217</v>
      </c>
      <c r="B222" s="1" t="s">
        <v>27</v>
      </c>
      <c r="C222" s="1" t="s">
        <v>460</v>
      </c>
      <c r="D222" s="1" t="s">
        <v>461</v>
      </c>
      <c r="E222" s="4">
        <v>2.9415094339622643</v>
      </c>
      <c r="F222" s="4">
        <v>1.4138364779874215</v>
      </c>
      <c r="G222" s="4">
        <v>0.90188679245283021</v>
      </c>
    </row>
    <row r="223" spans="1:7" x14ac:dyDescent="0.2">
      <c r="A223" s="6">
        <f t="shared" si="3"/>
        <v>218</v>
      </c>
      <c r="B223" s="1" t="s">
        <v>239</v>
      </c>
      <c r="C223" s="1" t="s">
        <v>462</v>
      </c>
      <c r="D223" s="1" t="s">
        <v>463</v>
      </c>
      <c r="E223" s="4">
        <v>3.0798816568047336</v>
      </c>
      <c r="F223" s="4">
        <v>1.6331360946745561</v>
      </c>
      <c r="G223" s="4">
        <v>0.89644970414201175</v>
      </c>
    </row>
    <row r="224" spans="1:7" x14ac:dyDescent="0.2">
      <c r="A224" s="6">
        <f t="shared" si="3"/>
        <v>219</v>
      </c>
      <c r="B224" s="1" t="s">
        <v>13</v>
      </c>
      <c r="C224" s="1" t="s">
        <v>464</v>
      </c>
      <c r="D224" s="1" t="s">
        <v>465</v>
      </c>
      <c r="E224" s="4">
        <v>3.084832904884319</v>
      </c>
      <c r="F224" s="4">
        <v>2.3881748071979438</v>
      </c>
      <c r="G224" s="4">
        <v>1.6812339331619539</v>
      </c>
    </row>
    <row r="225" spans="1:7" x14ac:dyDescent="0.2">
      <c r="A225" s="6">
        <f t="shared" si="3"/>
        <v>220</v>
      </c>
      <c r="B225" s="1" t="s">
        <v>24</v>
      </c>
      <c r="C225" s="1" t="s">
        <v>466</v>
      </c>
      <c r="D225" s="1" t="s">
        <v>467</v>
      </c>
      <c r="E225" s="4">
        <v>3.0980538922155691</v>
      </c>
      <c r="F225" s="4">
        <v>1.4835329341317365</v>
      </c>
      <c r="G225" s="4">
        <v>1.0059880239520957</v>
      </c>
    </row>
    <row r="226" spans="1:7" x14ac:dyDescent="0.2">
      <c r="A226" s="6">
        <f t="shared" si="3"/>
        <v>221</v>
      </c>
      <c r="B226" s="1" t="s">
        <v>8</v>
      </c>
      <c r="C226" s="1" t="s">
        <v>468</v>
      </c>
      <c r="D226" s="1" t="s">
        <v>469</v>
      </c>
      <c r="E226" s="4">
        <v>3.2074592074592077</v>
      </c>
      <c r="F226" s="4">
        <v>1.4505615596524686</v>
      </c>
      <c r="G226" s="4">
        <v>1.1833863106590381</v>
      </c>
    </row>
    <row r="227" spans="1:7" x14ac:dyDescent="0.2">
      <c r="A227" s="6">
        <f t="shared" si="3"/>
        <v>222</v>
      </c>
      <c r="B227" s="1" t="s">
        <v>42</v>
      </c>
      <c r="C227" s="1" t="s">
        <v>470</v>
      </c>
      <c r="D227" s="1" t="s">
        <v>471</v>
      </c>
      <c r="E227" s="4">
        <v>3.2739916550764949</v>
      </c>
      <c r="F227" s="4">
        <v>1.5271210013908207</v>
      </c>
      <c r="G227" s="4">
        <v>1.4770514603616134</v>
      </c>
    </row>
    <row r="228" spans="1:7" x14ac:dyDescent="0.2">
      <c r="A228" s="6">
        <f t="shared" si="3"/>
        <v>223</v>
      </c>
      <c r="B228" s="1" t="s">
        <v>32</v>
      </c>
      <c r="C228" s="1" t="s">
        <v>472</v>
      </c>
      <c r="D228" s="1" t="s">
        <v>473</v>
      </c>
      <c r="E228" s="4">
        <v>3.3466666666666667</v>
      </c>
      <c r="F228" s="4">
        <v>1.3901449275362319</v>
      </c>
      <c r="G228" s="4">
        <v>1.3663768115942028</v>
      </c>
    </row>
    <row r="229" spans="1:7" x14ac:dyDescent="0.2">
      <c r="A229" s="6">
        <f t="shared" si="3"/>
        <v>224</v>
      </c>
      <c r="B229" s="1" t="s">
        <v>88</v>
      </c>
      <c r="C229" s="1" t="s">
        <v>474</v>
      </c>
      <c r="D229" s="1" t="s">
        <v>475</v>
      </c>
      <c r="E229" s="4">
        <v>3.3813559322033897</v>
      </c>
      <c r="F229" s="4">
        <v>3.0169491525423728</v>
      </c>
      <c r="G229" s="4">
        <v>2.6440677966101696</v>
      </c>
    </row>
    <row r="230" spans="1:7" x14ac:dyDescent="0.2">
      <c r="A230" s="6">
        <f t="shared" si="3"/>
        <v>225</v>
      </c>
      <c r="B230" s="1" t="s">
        <v>8</v>
      </c>
      <c r="C230" s="1" t="s">
        <v>476</v>
      </c>
      <c r="D230" s="1" t="s">
        <v>477</v>
      </c>
      <c r="E230" s="4">
        <v>3.41996699669967</v>
      </c>
      <c r="F230" s="4">
        <v>1.5825082508250825</v>
      </c>
      <c r="G230" s="4">
        <v>1.4339933993399341</v>
      </c>
    </row>
    <row r="231" spans="1:7" x14ac:dyDescent="0.2">
      <c r="A231" s="6">
        <f t="shared" si="3"/>
        <v>226</v>
      </c>
      <c r="B231" s="1" t="s">
        <v>88</v>
      </c>
      <c r="C231" s="1" t="s">
        <v>478</v>
      </c>
      <c r="D231" s="1" t="s">
        <v>479</v>
      </c>
      <c r="E231" s="4">
        <v>3.5093167701863353</v>
      </c>
      <c r="F231" s="4">
        <v>1.842650103519669</v>
      </c>
      <c r="G231" s="4">
        <v>1.1283643892339543</v>
      </c>
    </row>
    <row r="232" spans="1:7" x14ac:dyDescent="0.2">
      <c r="A232" s="6">
        <f t="shared" si="3"/>
        <v>227</v>
      </c>
      <c r="B232" s="1" t="s">
        <v>153</v>
      </c>
      <c r="C232" s="1" t="s">
        <v>480</v>
      </c>
      <c r="D232" s="1" t="s">
        <v>481</v>
      </c>
      <c r="E232" s="4">
        <v>3.5714285714285716</v>
      </c>
      <c r="F232" s="4">
        <v>2.1503759398496238</v>
      </c>
      <c r="G232" s="4" t="s">
        <v>482</v>
      </c>
    </row>
    <row r="233" spans="1:7" x14ac:dyDescent="0.2">
      <c r="A233" s="6">
        <f t="shared" si="3"/>
        <v>228</v>
      </c>
      <c r="B233" s="1" t="s">
        <v>16</v>
      </c>
      <c r="C233" s="1" t="s">
        <v>483</v>
      </c>
      <c r="D233" s="1" t="s">
        <v>484</v>
      </c>
      <c r="E233" s="4">
        <v>3.579726890756302</v>
      </c>
      <c r="F233" s="4">
        <v>1.3033613445378152</v>
      </c>
      <c r="G233" s="4">
        <v>0.98676470588235299</v>
      </c>
    </row>
    <row r="234" spans="1:7" x14ac:dyDescent="0.2">
      <c r="A234" s="6">
        <f t="shared" si="3"/>
        <v>229</v>
      </c>
      <c r="B234" s="1" t="s">
        <v>99</v>
      </c>
      <c r="C234" s="1" t="s">
        <v>485</v>
      </c>
      <c r="D234" s="1" t="s">
        <v>486</v>
      </c>
      <c r="E234" s="4">
        <v>3.6791979949874687</v>
      </c>
      <c r="F234" s="4">
        <v>1.8045112781954886</v>
      </c>
      <c r="G234" s="4">
        <v>1.4035087719298245</v>
      </c>
    </row>
    <row r="235" spans="1:7" x14ac:dyDescent="0.2">
      <c r="A235" s="6">
        <f t="shared" si="3"/>
        <v>230</v>
      </c>
      <c r="B235" s="1" t="s">
        <v>35</v>
      </c>
      <c r="C235" s="1" t="s">
        <v>487</v>
      </c>
      <c r="D235" s="1" t="s">
        <v>488</v>
      </c>
      <c r="E235" s="4">
        <v>3.7257412398921836</v>
      </c>
      <c r="F235" s="4">
        <v>1.3809202926453601</v>
      </c>
      <c r="G235" s="4">
        <v>1.1407393145937621</v>
      </c>
    </row>
    <row r="236" spans="1:7" x14ac:dyDescent="0.2">
      <c r="A236" s="6">
        <f t="shared" si="3"/>
        <v>231</v>
      </c>
      <c r="B236" s="1" t="s">
        <v>106</v>
      </c>
      <c r="C236" s="1" t="s">
        <v>489</v>
      </c>
      <c r="D236" s="1" t="s">
        <v>490</v>
      </c>
      <c r="E236" s="4">
        <v>3.7355821545157779</v>
      </c>
      <c r="F236" s="4">
        <v>1.7823721436343853</v>
      </c>
      <c r="G236" s="4">
        <v>1.7606093579978239</v>
      </c>
    </row>
    <row r="237" spans="1:7" x14ac:dyDescent="0.2">
      <c r="A237" s="6">
        <f t="shared" si="3"/>
        <v>232</v>
      </c>
      <c r="B237" s="1" t="s">
        <v>106</v>
      </c>
      <c r="C237" s="1" t="s">
        <v>491</v>
      </c>
      <c r="D237" s="1" t="s">
        <v>492</v>
      </c>
      <c r="E237" s="4">
        <v>3.7967257844474758</v>
      </c>
      <c r="F237" s="4">
        <v>1.6630286493860844</v>
      </c>
      <c r="G237" s="4">
        <v>1.3547066848567531</v>
      </c>
    </row>
    <row r="238" spans="1:7" x14ac:dyDescent="0.2">
      <c r="A238" s="6">
        <f t="shared" si="3"/>
        <v>233</v>
      </c>
      <c r="B238" s="1" t="s">
        <v>24</v>
      </c>
      <c r="C238" s="1" t="s">
        <v>493</v>
      </c>
      <c r="D238" s="1" t="s">
        <v>494</v>
      </c>
      <c r="E238" s="4">
        <v>3.963903743315508</v>
      </c>
      <c r="F238" s="4">
        <v>1.7115641711229945</v>
      </c>
      <c r="G238" s="4">
        <v>2.4154411764705883</v>
      </c>
    </row>
    <row r="239" spans="1:7" x14ac:dyDescent="0.2">
      <c r="A239" s="6">
        <f t="shared" si="3"/>
        <v>234</v>
      </c>
      <c r="B239" s="1" t="s">
        <v>8</v>
      </c>
      <c r="C239" s="1" t="s">
        <v>495</v>
      </c>
      <c r="D239" s="1" t="s">
        <v>496</v>
      </c>
      <c r="E239" s="4">
        <v>4.1452720549392499</v>
      </c>
      <c r="F239" s="4">
        <v>1.5937665081880612</v>
      </c>
      <c r="G239" s="4">
        <v>1.2688853671421023</v>
      </c>
    </row>
    <row r="240" spans="1:7" x14ac:dyDescent="0.2">
      <c r="A240" s="6">
        <f t="shared" si="3"/>
        <v>235</v>
      </c>
      <c r="B240" s="1" t="s">
        <v>42</v>
      </c>
      <c r="C240" s="1" t="s">
        <v>497</v>
      </c>
      <c r="D240" s="1" t="s">
        <v>498</v>
      </c>
      <c r="E240" s="4">
        <v>4.166666666666667</v>
      </c>
      <c r="F240" s="4">
        <v>1.8838383838383839</v>
      </c>
      <c r="G240" s="4">
        <v>1.797979797979798</v>
      </c>
    </row>
    <row r="241" spans="1:7" x14ac:dyDescent="0.2">
      <c r="A241" s="6">
        <f t="shared" si="3"/>
        <v>236</v>
      </c>
      <c r="B241" s="1" t="s">
        <v>50</v>
      </c>
      <c r="C241" s="1" t="s">
        <v>499</v>
      </c>
      <c r="D241" s="1" t="s">
        <v>500</v>
      </c>
      <c r="E241" s="4">
        <v>4.3216216216216221</v>
      </c>
      <c r="F241" s="4">
        <v>1.5635135135135136</v>
      </c>
      <c r="G241" s="4">
        <v>2.1716216216216218</v>
      </c>
    </row>
    <row r="242" spans="1:7" x14ac:dyDescent="0.2">
      <c r="A242" s="6">
        <f t="shared" si="3"/>
        <v>237</v>
      </c>
      <c r="B242" s="1" t="s">
        <v>47</v>
      </c>
      <c r="C242" s="1" t="s">
        <v>501</v>
      </c>
      <c r="D242" s="1" t="s">
        <v>502</v>
      </c>
      <c r="E242" s="4">
        <v>4.3639380530973453</v>
      </c>
      <c r="F242" s="4">
        <v>1.5962389380530975</v>
      </c>
      <c r="G242" s="4">
        <v>2.0309734513274336</v>
      </c>
    </row>
    <row r="243" spans="1:7" x14ac:dyDescent="0.2">
      <c r="A243" s="6">
        <f t="shared" si="3"/>
        <v>238</v>
      </c>
      <c r="B243" s="1" t="s">
        <v>8</v>
      </c>
      <c r="C243" s="1" t="s">
        <v>503</v>
      </c>
      <c r="D243" s="1" t="s">
        <v>504</v>
      </c>
      <c r="E243" s="4">
        <v>4.367211348536542</v>
      </c>
      <c r="F243" s="4">
        <v>1.5731729215298977</v>
      </c>
      <c r="G243" s="4">
        <v>1.2212246363799606</v>
      </c>
    </row>
    <row r="244" spans="1:7" x14ac:dyDescent="0.2">
      <c r="A244" s="6">
        <f t="shared" si="3"/>
        <v>239</v>
      </c>
      <c r="B244" s="1" t="s">
        <v>239</v>
      </c>
      <c r="C244" s="1" t="s">
        <v>505</v>
      </c>
      <c r="D244" s="1" t="s">
        <v>506</v>
      </c>
      <c r="E244" s="4">
        <v>4.4467213114754101</v>
      </c>
      <c r="F244" s="4">
        <v>2.4118852459016393</v>
      </c>
      <c r="G244" s="4">
        <v>0.78688524590163944</v>
      </c>
    </row>
    <row r="245" spans="1:7" x14ac:dyDescent="0.2">
      <c r="A245" s="6">
        <f t="shared" si="3"/>
        <v>240</v>
      </c>
      <c r="B245" s="1" t="s">
        <v>114</v>
      </c>
      <c r="C245" s="1" t="s">
        <v>507</v>
      </c>
      <c r="D245" s="1" t="s">
        <v>508</v>
      </c>
      <c r="E245" s="4">
        <v>4.5248226950354606</v>
      </c>
      <c r="F245" s="4">
        <v>1.8191489361702127</v>
      </c>
      <c r="G245" s="4">
        <v>0.98404255319148937</v>
      </c>
    </row>
    <row r="246" spans="1:7" x14ac:dyDescent="0.2">
      <c r="A246" s="6">
        <f t="shared" si="3"/>
        <v>241</v>
      </c>
      <c r="B246" s="1" t="s">
        <v>47</v>
      </c>
      <c r="C246" s="1" t="s">
        <v>509</v>
      </c>
      <c r="D246" s="1" t="s">
        <v>510</v>
      </c>
      <c r="E246" s="4">
        <v>4.5655172413793101</v>
      </c>
      <c r="F246" s="4">
        <v>1.6689655172413793</v>
      </c>
      <c r="G246" s="4">
        <v>1.0034482758620689</v>
      </c>
    </row>
    <row r="247" spans="1:7" x14ac:dyDescent="0.2">
      <c r="A247" s="6">
        <f t="shared" si="3"/>
        <v>242</v>
      </c>
      <c r="B247" s="1" t="s">
        <v>16</v>
      </c>
      <c r="C247" s="1" t="s">
        <v>511</v>
      </c>
      <c r="D247" s="1" t="s">
        <v>512</v>
      </c>
      <c r="E247" s="4">
        <v>4.7333565702335312</v>
      </c>
      <c r="F247" s="4">
        <v>1.8344370860927151</v>
      </c>
      <c r="G247" s="4">
        <v>1.1118856744510281</v>
      </c>
    </row>
    <row r="248" spans="1:7" x14ac:dyDescent="0.2">
      <c r="A248" s="6">
        <f t="shared" si="3"/>
        <v>243</v>
      </c>
      <c r="B248" s="1" t="s">
        <v>109</v>
      </c>
      <c r="C248" s="1" t="s">
        <v>513</v>
      </c>
      <c r="D248" s="1" t="s">
        <v>514</v>
      </c>
      <c r="E248" s="4">
        <v>4.7357001972386588</v>
      </c>
      <c r="F248" s="4">
        <v>1.544378698224852</v>
      </c>
      <c r="G248" s="4">
        <v>1.0118343195266273</v>
      </c>
    </row>
    <row r="249" spans="1:7" x14ac:dyDescent="0.2">
      <c r="A249" s="6">
        <f t="shared" si="3"/>
        <v>244</v>
      </c>
      <c r="B249" s="1" t="s">
        <v>19</v>
      </c>
      <c r="C249" s="1" t="s">
        <v>515</v>
      </c>
      <c r="D249" s="1" t="s">
        <v>516</v>
      </c>
      <c r="E249" s="4">
        <v>4.7505226480836242</v>
      </c>
      <c r="F249" s="4">
        <v>1.9728222996515679</v>
      </c>
      <c r="G249" s="4">
        <v>1.9519163763066203</v>
      </c>
    </row>
    <row r="250" spans="1:7" x14ac:dyDescent="0.2">
      <c r="A250" s="6">
        <f t="shared" si="3"/>
        <v>245</v>
      </c>
      <c r="B250" s="1" t="s">
        <v>114</v>
      </c>
      <c r="C250" s="1" t="s">
        <v>517</v>
      </c>
      <c r="D250" s="1" t="s">
        <v>518</v>
      </c>
      <c r="E250" s="4">
        <v>4.7547169811320753</v>
      </c>
      <c r="F250" s="4">
        <v>3.3698113207547173</v>
      </c>
      <c r="G250" s="4">
        <v>3.5509433962264154</v>
      </c>
    </row>
    <row r="251" spans="1:7" x14ac:dyDescent="0.2">
      <c r="A251" s="6">
        <f t="shared" si="3"/>
        <v>246</v>
      </c>
      <c r="B251" s="1" t="s">
        <v>47</v>
      </c>
      <c r="C251" s="1" t="s">
        <v>519</v>
      </c>
      <c r="D251" s="1" t="s">
        <v>520</v>
      </c>
      <c r="E251" s="4">
        <v>4.7679505468378505</v>
      </c>
      <c r="F251" s="4">
        <v>1.5173561578697101</v>
      </c>
      <c r="G251" s="4">
        <v>1.0879695672848311</v>
      </c>
    </row>
    <row r="252" spans="1:7" x14ac:dyDescent="0.2">
      <c r="A252" s="6">
        <f t="shared" si="3"/>
        <v>247</v>
      </c>
      <c r="B252" s="1" t="s">
        <v>24</v>
      </c>
      <c r="C252" s="1" t="s">
        <v>521</v>
      </c>
      <c r="D252" s="1" t="s">
        <v>522</v>
      </c>
      <c r="E252" s="4">
        <v>4.8863636363636367</v>
      </c>
      <c r="F252" s="4">
        <v>2.3333333333333335</v>
      </c>
      <c r="G252" s="4" t="s">
        <v>482</v>
      </c>
    </row>
    <row r="253" spans="1:7" x14ac:dyDescent="0.2">
      <c r="A253" s="6">
        <f t="shared" si="3"/>
        <v>248</v>
      </c>
      <c r="B253" s="1" t="s">
        <v>24</v>
      </c>
      <c r="C253" s="1" t="s">
        <v>523</v>
      </c>
      <c r="D253" s="1" t="s">
        <v>524</v>
      </c>
      <c r="E253" s="4">
        <v>4.9148936170212769</v>
      </c>
      <c r="F253" s="4">
        <v>1.7787234042553193</v>
      </c>
      <c r="G253" s="4">
        <v>1.4340425531914893</v>
      </c>
    </row>
    <row r="254" spans="1:7" x14ac:dyDescent="0.2">
      <c r="A254" s="6">
        <f t="shared" si="3"/>
        <v>249</v>
      </c>
      <c r="B254" s="1" t="s">
        <v>50</v>
      </c>
      <c r="C254" s="1" t="s">
        <v>525</v>
      </c>
      <c r="D254" s="1" t="s">
        <v>526</v>
      </c>
      <c r="E254" s="4">
        <v>4.9316133592507505</v>
      </c>
      <c r="F254" s="4">
        <v>1.562113447605584</v>
      </c>
      <c r="G254" s="4">
        <v>1.8400777522530483</v>
      </c>
    </row>
    <row r="255" spans="1:7" x14ac:dyDescent="0.2">
      <c r="A255" s="6">
        <f t="shared" si="3"/>
        <v>250</v>
      </c>
      <c r="B255" s="1" t="s">
        <v>114</v>
      </c>
      <c r="C255" s="1" t="s">
        <v>527</v>
      </c>
      <c r="D255" s="1" t="s">
        <v>528</v>
      </c>
      <c r="E255" s="4">
        <v>5.557409185469675</v>
      </c>
      <c r="F255" s="4">
        <v>2.1420627300368063</v>
      </c>
      <c r="G255" s="4">
        <v>1.237037926068171</v>
      </c>
    </row>
    <row r="256" spans="1:7" x14ac:dyDescent="0.2">
      <c r="A256" s="6">
        <f t="shared" si="3"/>
        <v>251</v>
      </c>
      <c r="B256" s="1" t="s">
        <v>42</v>
      </c>
      <c r="C256" s="1" t="s">
        <v>529</v>
      </c>
      <c r="D256" s="1" t="s">
        <v>530</v>
      </c>
      <c r="E256" s="4">
        <v>5.8348623853211006</v>
      </c>
      <c r="F256" s="4">
        <v>1.5978593272171253</v>
      </c>
      <c r="G256" s="4">
        <v>2.2584097859327215</v>
      </c>
    </row>
    <row r="257" spans="1:7" x14ac:dyDescent="0.2">
      <c r="A257" s="6">
        <f>A256+1</f>
        <v>252</v>
      </c>
      <c r="B257" s="1" t="s">
        <v>27</v>
      </c>
      <c r="C257" s="1" t="s">
        <v>531</v>
      </c>
      <c r="D257" s="1" t="s">
        <v>532</v>
      </c>
      <c r="E257" s="4">
        <v>5.8594306049822062</v>
      </c>
      <c r="F257" s="4">
        <v>1.6281138790035585</v>
      </c>
      <c r="G257" s="4">
        <v>1.2473309608540923</v>
      </c>
    </row>
    <row r="258" spans="1:7" x14ac:dyDescent="0.2">
      <c r="A258" s="6">
        <f t="shared" si="3"/>
        <v>253</v>
      </c>
      <c r="B258" s="1" t="s">
        <v>106</v>
      </c>
      <c r="C258" s="1" t="s">
        <v>533</v>
      </c>
      <c r="D258" s="1" t="s">
        <v>534</v>
      </c>
      <c r="E258" s="4">
        <v>5.9127468581687612</v>
      </c>
      <c r="F258" s="4">
        <v>1.69245960502693</v>
      </c>
      <c r="G258" s="4">
        <v>1.1649910233393177</v>
      </c>
    </row>
    <row r="259" spans="1:7" x14ac:dyDescent="0.2">
      <c r="A259" s="6">
        <f t="shared" si="3"/>
        <v>254</v>
      </c>
      <c r="B259" s="1" t="s">
        <v>69</v>
      </c>
      <c r="C259" s="1" t="s">
        <v>535</v>
      </c>
      <c r="D259" s="1" t="s">
        <v>536</v>
      </c>
      <c r="E259" s="4">
        <v>5.9522673031026256</v>
      </c>
      <c r="F259" s="4">
        <v>1.8090692124105012</v>
      </c>
      <c r="G259" s="4">
        <v>1.6396181384248212</v>
      </c>
    </row>
    <row r="260" spans="1:7" x14ac:dyDescent="0.2">
      <c r="A260" s="6">
        <f t="shared" si="3"/>
        <v>255</v>
      </c>
      <c r="B260" s="1" t="s">
        <v>47</v>
      </c>
      <c r="C260" s="1" t="s">
        <v>537</v>
      </c>
      <c r="D260" s="1" t="s">
        <v>538</v>
      </c>
      <c r="E260" s="4">
        <v>6.0481283422459891</v>
      </c>
      <c r="F260" s="4">
        <v>2.1657754010695185</v>
      </c>
      <c r="G260" s="4">
        <v>1.4866310160427807</v>
      </c>
    </row>
    <row r="261" spans="1:7" x14ac:dyDescent="0.2">
      <c r="A261" s="6">
        <f t="shared" si="3"/>
        <v>256</v>
      </c>
      <c r="B261" s="1" t="s">
        <v>106</v>
      </c>
      <c r="C261" s="1" t="s">
        <v>539</v>
      </c>
      <c r="D261" s="1" t="s">
        <v>540</v>
      </c>
      <c r="E261" s="4">
        <v>6.5084145261293189</v>
      </c>
      <c r="F261" s="4">
        <v>1.6448184233835252</v>
      </c>
      <c r="G261" s="4">
        <v>1.0859167404782994</v>
      </c>
    </row>
    <row r="262" spans="1:7" x14ac:dyDescent="0.2">
      <c r="A262" s="6">
        <f t="shared" si="3"/>
        <v>257</v>
      </c>
      <c r="B262" s="1" t="s">
        <v>42</v>
      </c>
      <c r="C262" s="1" t="s">
        <v>541</v>
      </c>
      <c r="D262" s="1" t="s">
        <v>542</v>
      </c>
      <c r="E262" s="4">
        <v>7.0212765957446814</v>
      </c>
      <c r="F262" s="4">
        <v>1.8340425531914895</v>
      </c>
      <c r="G262" s="4">
        <v>1.6085106382978724</v>
      </c>
    </row>
    <row r="263" spans="1:7" x14ac:dyDescent="0.2">
      <c r="A263" s="6">
        <f t="shared" si="3"/>
        <v>258</v>
      </c>
      <c r="B263" s="1" t="s">
        <v>24</v>
      </c>
      <c r="C263" s="1" t="s">
        <v>543</v>
      </c>
      <c r="D263" s="1" t="s">
        <v>544</v>
      </c>
      <c r="E263" s="4">
        <v>7.032863849765258</v>
      </c>
      <c r="F263" s="4">
        <v>2.15962441314554</v>
      </c>
      <c r="G263" s="4">
        <v>1.1220657276995305</v>
      </c>
    </row>
    <row r="264" spans="1:7" x14ac:dyDescent="0.2">
      <c r="A264" s="6">
        <f t="shared" ref="A264:A277" si="4">A263+1</f>
        <v>259</v>
      </c>
      <c r="B264" s="1" t="s">
        <v>88</v>
      </c>
      <c r="C264" s="1" t="s">
        <v>545</v>
      </c>
      <c r="D264" s="1" t="s">
        <v>546</v>
      </c>
      <c r="E264" s="4">
        <v>7.1140939597315436</v>
      </c>
      <c r="F264" s="4">
        <v>1.9463087248322148</v>
      </c>
      <c r="G264" s="4">
        <v>1.6241610738255035</v>
      </c>
    </row>
    <row r="265" spans="1:7" x14ac:dyDescent="0.2">
      <c r="A265" s="6">
        <f t="shared" si="4"/>
        <v>260</v>
      </c>
      <c r="B265" s="1" t="s">
        <v>32</v>
      </c>
      <c r="C265" s="1" t="s">
        <v>547</v>
      </c>
      <c r="D265" s="1" t="s">
        <v>548</v>
      </c>
      <c r="E265" s="4">
        <v>7.3204134366925064</v>
      </c>
      <c r="F265" s="4">
        <v>1.7338501291989663</v>
      </c>
      <c r="G265" s="4">
        <v>1.3229974160206717</v>
      </c>
    </row>
    <row r="266" spans="1:7" x14ac:dyDescent="0.2">
      <c r="A266" s="6">
        <f t="shared" si="4"/>
        <v>261</v>
      </c>
      <c r="B266" s="1" t="s">
        <v>42</v>
      </c>
      <c r="C266" s="1" t="s">
        <v>549</v>
      </c>
      <c r="D266" s="1" t="s">
        <v>550</v>
      </c>
      <c r="E266" s="4">
        <v>7.3211314475873541</v>
      </c>
      <c r="F266" s="4">
        <v>1.8352745424292845</v>
      </c>
      <c r="G266" s="4">
        <v>1.0782029950083194</v>
      </c>
    </row>
    <row r="267" spans="1:7" x14ac:dyDescent="0.2">
      <c r="A267" s="6">
        <f t="shared" si="4"/>
        <v>262</v>
      </c>
      <c r="B267" s="1" t="s">
        <v>88</v>
      </c>
      <c r="C267" s="1" t="s">
        <v>551</v>
      </c>
      <c r="D267" s="1" t="s">
        <v>552</v>
      </c>
      <c r="E267" s="4">
        <v>7.9508196721311473</v>
      </c>
      <c r="F267" s="4">
        <v>3.3278688524590168</v>
      </c>
      <c r="G267" s="4" t="s">
        <v>482</v>
      </c>
    </row>
    <row r="268" spans="1:7" x14ac:dyDescent="0.2">
      <c r="A268" s="6">
        <f t="shared" si="4"/>
        <v>263</v>
      </c>
      <c r="B268" s="1" t="s">
        <v>114</v>
      </c>
      <c r="C268" s="1" t="s">
        <v>553</v>
      </c>
      <c r="D268" s="1" t="s">
        <v>554</v>
      </c>
      <c r="E268" s="4">
        <v>8.2788844621513942</v>
      </c>
      <c r="F268" s="4">
        <v>2.2988047808764942</v>
      </c>
      <c r="G268" s="4">
        <v>1.3585657370517927</v>
      </c>
    </row>
    <row r="269" spans="1:7" x14ac:dyDescent="0.2">
      <c r="A269" s="6">
        <f t="shared" si="4"/>
        <v>264</v>
      </c>
      <c r="B269" s="1" t="s">
        <v>8</v>
      </c>
      <c r="C269" s="1" t="s">
        <v>555</v>
      </c>
      <c r="D269" s="1" t="s">
        <v>556</v>
      </c>
      <c r="E269" s="4">
        <v>9.9936305732484065</v>
      </c>
      <c r="F269" s="4">
        <v>2.7133757961783438</v>
      </c>
      <c r="G269" s="4">
        <v>2.0191082802547773</v>
      </c>
    </row>
    <row r="270" spans="1:7" x14ac:dyDescent="0.2">
      <c r="A270" s="6">
        <f t="shared" si="4"/>
        <v>265</v>
      </c>
      <c r="B270" s="1" t="s">
        <v>50</v>
      </c>
      <c r="C270" s="1" t="s">
        <v>557</v>
      </c>
      <c r="D270" s="1" t="s">
        <v>558</v>
      </c>
      <c r="E270" s="4">
        <v>10.107317073170732</v>
      </c>
      <c r="F270" s="4">
        <v>3.1902439024390246</v>
      </c>
      <c r="G270" s="4">
        <v>3.3707317073170735</v>
      </c>
    </row>
    <row r="271" spans="1:7" x14ac:dyDescent="0.2">
      <c r="A271" s="6">
        <f t="shared" si="4"/>
        <v>266</v>
      </c>
      <c r="B271" s="1" t="s">
        <v>13</v>
      </c>
      <c r="C271" s="1" t="s">
        <v>559</v>
      </c>
      <c r="D271" s="1" t="s">
        <v>560</v>
      </c>
      <c r="E271" s="4">
        <v>11.853260869565217</v>
      </c>
      <c r="F271" s="4">
        <v>2.5108695652173911</v>
      </c>
      <c r="G271" s="4">
        <v>1.7228260869565217</v>
      </c>
    </row>
    <row r="272" spans="1:7" x14ac:dyDescent="0.2">
      <c r="A272" s="6">
        <f t="shared" si="4"/>
        <v>267</v>
      </c>
      <c r="B272" s="1" t="s">
        <v>32</v>
      </c>
      <c r="C272" s="1" t="s">
        <v>561</v>
      </c>
      <c r="D272" s="1" t="s">
        <v>562</v>
      </c>
      <c r="E272" s="4">
        <v>12.128664495114007</v>
      </c>
      <c r="F272" s="4">
        <v>2.2573289902280131</v>
      </c>
      <c r="G272" s="4">
        <v>0.90553745928338769</v>
      </c>
    </row>
    <row r="273" spans="1:7" x14ac:dyDescent="0.2">
      <c r="A273" s="6">
        <f t="shared" si="4"/>
        <v>268</v>
      </c>
      <c r="B273" s="1" t="s">
        <v>24</v>
      </c>
      <c r="C273" s="1" t="s">
        <v>563</v>
      </c>
      <c r="D273" s="1" t="s">
        <v>564</v>
      </c>
      <c r="E273" s="4">
        <v>12.336430317848412</v>
      </c>
      <c r="F273" s="4">
        <v>1.9374083129584354</v>
      </c>
      <c r="G273" s="4">
        <v>1.0498777506112469</v>
      </c>
    </row>
    <row r="274" spans="1:7" x14ac:dyDescent="0.2">
      <c r="A274" s="6">
        <f t="shared" si="4"/>
        <v>269</v>
      </c>
      <c r="B274" s="1" t="s">
        <v>162</v>
      </c>
      <c r="C274" s="1" t="s">
        <v>565</v>
      </c>
      <c r="D274" s="1" t="s">
        <v>566</v>
      </c>
      <c r="E274" s="4">
        <v>14.36</v>
      </c>
      <c r="F274" s="4">
        <v>4.38</v>
      </c>
      <c r="G274" s="4" t="s">
        <v>482</v>
      </c>
    </row>
    <row r="275" spans="1:7" x14ac:dyDescent="0.2">
      <c r="A275" s="6">
        <f t="shared" si="4"/>
        <v>270</v>
      </c>
      <c r="B275" s="1" t="s">
        <v>162</v>
      </c>
      <c r="C275" s="1" t="s">
        <v>567</v>
      </c>
      <c r="D275" s="1" t="s">
        <v>568</v>
      </c>
      <c r="E275" s="4">
        <v>23.340740740740738</v>
      </c>
      <c r="F275" s="4">
        <v>3.8925925925925924</v>
      </c>
      <c r="G275" s="4">
        <v>1.4074074074074074</v>
      </c>
    </row>
    <row r="276" spans="1:7" x14ac:dyDescent="0.2">
      <c r="A276" s="6">
        <f t="shared" si="4"/>
        <v>271</v>
      </c>
      <c r="B276" s="1" t="s">
        <v>88</v>
      </c>
      <c r="C276" s="1" t="s">
        <v>569</v>
      </c>
      <c r="D276" s="1" t="s">
        <v>570</v>
      </c>
      <c r="E276" s="4">
        <v>28.969811320754719</v>
      </c>
      <c r="F276" s="4">
        <v>6.3849056603773588</v>
      </c>
      <c r="G276" s="4">
        <v>0.90566037735849059</v>
      </c>
    </row>
    <row r="277" spans="1:7" x14ac:dyDescent="0.2">
      <c r="A277" s="6">
        <f t="shared" si="4"/>
        <v>272</v>
      </c>
      <c r="B277" s="1" t="s">
        <v>42</v>
      </c>
      <c r="C277" s="1" t="s">
        <v>571</v>
      </c>
      <c r="D277" s="1" t="s">
        <v>572</v>
      </c>
      <c r="E277" s="4">
        <v>182.83720930232556</v>
      </c>
      <c r="F277" s="4">
        <v>15.953488372093021</v>
      </c>
      <c r="G277" s="4" t="s">
        <v>482</v>
      </c>
    </row>
  </sheetData>
  <mergeCells count="1">
    <mergeCell ref="E3:G3"/>
  </mergeCells>
  <pageMargins left="0.7" right="0.7" top="0.75" bottom="0.75" header="0.3" footer="0.3"/>
  <pageSetup scale="62" fitToHeight="0" orientation="portrait" verticalDpi="1200" r:id="rId1"/>
  <headerFooter alignWithMargins="0">
    <oddFooter>Page &amp;P</oddFooter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Mayo Clini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 Meves</dc:creator>
  <cp:lastModifiedBy>Alexander  Meves</cp:lastModifiedBy>
  <cp:lastPrinted>2016-11-25T18:43:35Z</cp:lastPrinted>
  <dcterms:created xsi:type="dcterms:W3CDTF">2016-11-24T00:45:17Z</dcterms:created>
  <dcterms:modified xsi:type="dcterms:W3CDTF">2018-02-20T20:06:05Z</dcterms:modified>
</cp:coreProperties>
</file>